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1019_ATvBC_S1" sheetId="1" state="visible" r:id="rId2"/>
  </sheets>
  <definedNames>
    <definedName function="false" hidden="false" localSheetId="0" name="_xlnm.Print_Area" vbProcedure="false">P1019_ATvBC_S1!$A$1:$R$386</definedName>
    <definedName function="false" hidden="false" localSheetId="0" name="_xlnm.Print_Titles" vbProcedure="false">P1019_ATvBC_S1!$1: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7" uniqueCount="366">
  <si>
    <t xml:space="preserve">Differences Over Time for S1 List within a Single Group of Paired Samples </t>
  </si>
  <si>
    <t xml:space="preserve">ID</t>
  </si>
  <si>
    <t xml:space="preserve">Assay</t>
  </si>
  <si>
    <t xml:space="preserve">Population</t>
  </si>
  <si>
    <t xml:space="preserve">Property</t>
  </si>
  <si>
    <t xml:space="preserve">Stat Level</t>
  </si>
  <si>
    <t xml:space="preserve">Size</t>
  </si>
  <si>
    <t xml:space="preserve">Activated</t>
  </si>
  <si>
    <t xml:space="preserve">Control</t>
  </si>
  <si>
    <t xml:space="preserve">Mean Ratios</t>
  </si>
  <si>
    <t xml:space="preserve">Effect Size</t>
  </si>
  <si>
    <t xml:space="preserve">P-values</t>
  </si>
  <si>
    <t xml:space="preserve">Normal</t>
  </si>
  <si>
    <t xml:space="preserve">Best Test</t>
  </si>
  <si>
    <t xml:space="preserve">Mean</t>
  </si>
  <si>
    <t xml:space="preserve">SD</t>
  </si>
  <si>
    <t xml:space="preserve">P-para</t>
  </si>
  <si>
    <t xml:space="preserve">P-nonp</t>
  </si>
  <si>
    <t xml:space="preserve">P-used</t>
  </si>
  <si>
    <t xml:space="preserve">AdjP</t>
  </si>
  <si>
    <t xml:space="preserve">CD69_CD8_CD4.cb1.v1</t>
  </si>
  <si>
    <t xml:space="preserve">CD4nCD8pCD69n.v1/CD4nCD8p.v1</t>
  </si>
  <si>
    <t xml:space="preserve">RATIO</t>
  </si>
  <si>
    <t xml:space="preserve">S1</t>
  </si>
  <si>
    <t xml:space="preserve">Paired T</t>
  </si>
  <si>
    <t xml:space="preserve">CD4nCD8pCD69p.v1/CD4nCD8p.v1</t>
  </si>
  <si>
    <t xml:space="preserve">CD71_CD8_CD4.cb1.v1</t>
  </si>
  <si>
    <t xml:space="preserve">CD4pCD8nCD71p.v1/CD4pCD8n.v1</t>
  </si>
  <si>
    <t xml:space="preserve">CD4pCD8nCD71n.v1/CD4pCD8n.v1</t>
  </si>
  <si>
    <t xml:space="preserve">CD25_CD8_CD4.cb1.v1</t>
  </si>
  <si>
    <t xml:space="preserve">CD4nCD8pCD25n.v1/CD4nCD8p.v1</t>
  </si>
  <si>
    <t xml:space="preserve">CD4nCD8pCD25p.v1/CD4nCD8p.v1</t>
  </si>
  <si>
    <t xml:space="preserve">CD25_CD27_CD8.cb1.v3</t>
  </si>
  <si>
    <t xml:space="preserve">CD8pCD25p.v1/CD8p.v1</t>
  </si>
  <si>
    <t xml:space="preserve">CD8pCD25n.v1/CD8p.v1</t>
  </si>
  <si>
    <t xml:space="preserve">CD4pCD8nCD25n.v1/CD4pCD8n.v1</t>
  </si>
  <si>
    <t xml:space="preserve">CD4pCD8nCD25p.v1/CD4pCD8n.v1</t>
  </si>
  <si>
    <t xml:space="preserve">IFNg_CD4_CD3.cb1.v1</t>
  </si>
  <si>
    <t xml:space="preserve">CD3pCD4nIFNgn.v1/CD3pCD4n.v1</t>
  </si>
  <si>
    <t xml:space="preserve">CD3pCD4nIFNgp.v1/CD3pCD4n.v1</t>
  </si>
  <si>
    <t xml:space="preserve">CD25_CD27_CD4.cb1.v1</t>
  </si>
  <si>
    <t xml:space="preserve">CD4pCD25p.v1/CD4p.v1</t>
  </si>
  <si>
    <t xml:space="preserve">CD4pCD25n.v1/CD4p.v1</t>
  </si>
  <si>
    <t xml:space="preserve">CD4nCD8pCD71n.v1/CD4nCD8p.v1</t>
  </si>
  <si>
    <t xml:space="preserve">CD4nCD8pCD71p.v1/CD4nCD8p.v1</t>
  </si>
  <si>
    <t xml:space="preserve">CD28_CD45RA_CD4.cb2.v1</t>
  </si>
  <si>
    <t xml:space="preserve">CD4pCD28n_SUM/CD4p.v1</t>
  </si>
  <si>
    <t xml:space="preserve">CD4pCD28p_SUM/CD4p.v1</t>
  </si>
  <si>
    <t xml:space="preserve">CD134_CD8_CD4.cb1.v1</t>
  </si>
  <si>
    <t xml:space="preserve">CD4pCD8nCD134n.v1/CD4pCD8n.v1</t>
  </si>
  <si>
    <t xml:space="preserve">CD4pCD8nCD134p.v1/CD4pCD8n.v1</t>
  </si>
  <si>
    <t xml:space="preserve">CD150_CD8_CD4.cb1.v1</t>
  </si>
  <si>
    <t xml:space="preserve">CD4pCD8nCD150p.v1/CD4pCD8n.v1</t>
  </si>
  <si>
    <t xml:space="preserve">CD4pCD8nCD150n.v1/CD4pCD8n.v1</t>
  </si>
  <si>
    <t xml:space="preserve">CD4pCD8nCD25p.v1</t>
  </si>
  <si>
    <t xml:space="preserve">INTENSITY0</t>
  </si>
  <si>
    <t xml:space="preserve">CD4p.v1</t>
  </si>
  <si>
    <t xml:space="preserve">CD56_CD2_CD3.cb1.v2</t>
  </si>
  <si>
    <t xml:space="preserve">CD2pCD3p.v1</t>
  </si>
  <si>
    <t xml:space="preserve">INTENSITY1</t>
  </si>
  <si>
    <t xml:space="preserve">CD4pCD8n.v1</t>
  </si>
  <si>
    <t xml:space="preserve">CD4pCD8nCD134p.v1</t>
  </si>
  <si>
    <t xml:space="preserve">AVERAGE</t>
  </si>
  <si>
    <t xml:space="preserve">CD8 T cell-CD8 Cy7-APC Ave</t>
  </si>
  <si>
    <t xml:space="preserve">INTENSITY2</t>
  </si>
  <si>
    <t xml:space="preserve">CD4nCD8p.v1</t>
  </si>
  <si>
    <t xml:space="preserve">CD4pCD25p.v1</t>
  </si>
  <si>
    <t xml:space="preserve">CD127_CD8_CD4.cb1.v1</t>
  </si>
  <si>
    <t xml:space="preserve">CD8pCD27p.v1</t>
  </si>
  <si>
    <t xml:space="preserve">CD4 T cell-CD4 Cy7-APC Ave</t>
  </si>
  <si>
    <t xml:space="preserve">CD4pCD28pCD45RAn.v1/CD4p.v1</t>
  </si>
  <si>
    <t xml:space="preserve">CD4 T cell-IC-CD3 Cy7-APC Ave</t>
  </si>
  <si>
    <t xml:space="preserve">CD3pCD4n.v1</t>
  </si>
  <si>
    <t xml:space="preserve">CD4pCD8nCD150p.v1</t>
  </si>
  <si>
    <t xml:space="preserve">CD44_CD8_CD4.cb1.v1</t>
  </si>
  <si>
    <t xml:space="preserve">CD4nCD8pCD44p.v1</t>
  </si>
  <si>
    <t xml:space="preserve">CD8 T cell-CD8 Cy5.5 Ave</t>
  </si>
  <si>
    <t xml:space="preserve">CD4pCD27p.v1/CD4p.v1</t>
  </si>
  <si>
    <t xml:space="preserve">CD4pCD27n.v1/CD4p.v1</t>
  </si>
  <si>
    <t xml:space="preserve">CD4pCD28nCD45RAp.v1/CD4p.v1</t>
  </si>
  <si>
    <t xml:space="preserve">CD69_CD8_CD4.cb1.v2</t>
  </si>
  <si>
    <t xml:space="preserve">CD4pCD8nCD69p.v1</t>
  </si>
  <si>
    <t xml:space="preserve">CD45RB_CD27_CD4.cb2.v2</t>
  </si>
  <si>
    <t xml:space="preserve">CD4pCD27p.v1</t>
  </si>
  <si>
    <t xml:space="preserve">CD197_CD8_CD4.cb1.v1</t>
  </si>
  <si>
    <t xml:space="preserve">CD4nCD8pCD197p.v1</t>
  </si>
  <si>
    <t xml:space="preserve">CD45_CD8_CD4.cb1.v1</t>
  </si>
  <si>
    <t xml:space="preserve">CD45p.v1</t>
  </si>
  <si>
    <t xml:space="preserve">CD8p.v1</t>
  </si>
  <si>
    <t xml:space="preserve">CD3pCD4p.v1</t>
  </si>
  <si>
    <t xml:space="preserve">IL-10_CD4_CD3.cb1.v1</t>
  </si>
  <si>
    <t xml:space="preserve">CD69_CD4_CD3.cb1.v2</t>
  </si>
  <si>
    <t xml:space="preserve">CD3pCD4pCD69p.v1</t>
  </si>
  <si>
    <t xml:space="preserve">CD4 T cell-IC-CD4 Cy7-APC Ave</t>
  </si>
  <si>
    <t xml:space="preserve">CD28_CD62L_CD8.cb1.v3</t>
  </si>
  <si>
    <t xml:space="preserve">CD8pCD28pCD62Ln.v1/CD8p.v1</t>
  </si>
  <si>
    <t xml:space="preserve">IL-2_CD8_CD4.cb1.v1</t>
  </si>
  <si>
    <t xml:space="preserve">CD95_CD8_CD4.cb1.v1</t>
  </si>
  <si>
    <t xml:space="preserve">CD4nCD8pCD95n.v1/CD4nCD8p.v1</t>
  </si>
  <si>
    <t xml:space="preserve">CD4nCD8pCD95p.v1/CD4nCD8p.v1</t>
  </si>
  <si>
    <t xml:space="preserve">CD8pCD28p_SUM/CD8p.v1</t>
  </si>
  <si>
    <t xml:space="preserve">CD8pCD28n_SUM/CD8p.v1</t>
  </si>
  <si>
    <t xml:space="preserve">CD4pCD8nCD95p.v1</t>
  </si>
  <si>
    <t xml:space="preserve">IFNg_CD8_CD4.cb1.v1</t>
  </si>
  <si>
    <t xml:space="preserve">IL-4_CD4_CD3.cb1.v1</t>
  </si>
  <si>
    <t xml:space="preserve">CD4nCD8pCD150n.v1/CD4nCD8p.v1</t>
  </si>
  <si>
    <t xml:space="preserve">CD4nCD8pCD150p.v1/CD4nCD8p.v1</t>
  </si>
  <si>
    <t xml:space="preserve">IL-2_CD4_CD3.cb1.v1</t>
  </si>
  <si>
    <t xml:space="preserve">CD4pCD27pCD45RBp.v1/CD4p.v1</t>
  </si>
  <si>
    <t xml:space="preserve">CD4pCD8nCD71p.v1</t>
  </si>
  <si>
    <t xml:space="preserve">CD4pCD27nCD45RBpn.v1/CD4p.v1</t>
  </si>
  <si>
    <t xml:space="preserve">CD8pCD27n.v1/CD8p.v1</t>
  </si>
  <si>
    <t xml:space="preserve">CD154_CD8_CD4.cb1.v1</t>
  </si>
  <si>
    <t xml:space="preserve">CD4pCD8nCD154n.v1/CD4pCD8n.v1</t>
  </si>
  <si>
    <t xml:space="preserve">CD4pCD8nCD154p.v1/CD4pCD8n.v1</t>
  </si>
  <si>
    <t xml:space="preserve">CD4pCD28nCD45RAn.v1/CD4p.v1</t>
  </si>
  <si>
    <t xml:space="preserve">CD8pCD28nCD62Ln.v1/CD8p.v1</t>
  </si>
  <si>
    <t xml:space="preserve">CD8pCD27p.v1/CD8p.v1</t>
  </si>
  <si>
    <t xml:space="preserve">CD4pCD8nCD44p.v1</t>
  </si>
  <si>
    <t xml:space="preserve">CD4nCD8pCD69p.v1</t>
  </si>
  <si>
    <t xml:space="preserve">CD8 T cell-IC-CD8 Cy5.5 Ave</t>
  </si>
  <si>
    <t xml:space="preserve">CCR5_CD60_CD8.cb2.v3</t>
  </si>
  <si>
    <t xml:space="preserve">CD8pCD60p.v1/CD8p.v1</t>
  </si>
  <si>
    <t xml:space="preserve">CD4pCD45RBp.v1</t>
  </si>
  <si>
    <t xml:space="preserve">CD4pCD28pCD45RAn.v1</t>
  </si>
  <si>
    <t xml:space="preserve">CD62L_CD45RA_CD4.cb2.v2</t>
  </si>
  <si>
    <t xml:space="preserve">CD4pCD45RApCD62Ln.v1/CD4p.v1</t>
  </si>
  <si>
    <t xml:space="preserve">T cell-CD3 Cy7-APC Ave</t>
  </si>
  <si>
    <t xml:space="preserve">CD8pCCR5n.v1/CD8p.v1</t>
  </si>
  <si>
    <t xml:space="preserve">CD3pCD4pIFNgn.v1/CD3pCD4p.v1</t>
  </si>
  <si>
    <t xml:space="preserve">CD3pCD4pIFNgp.v1/CD3pCD4p.v1</t>
  </si>
  <si>
    <t xml:space="preserve">CD132_CD8_CD4.cb1.v1</t>
  </si>
  <si>
    <t xml:space="preserve">CD4nCD8pCD132n.v1/CD4nCD8p.v1</t>
  </si>
  <si>
    <t xml:space="preserve">CD4nCD8pCD132p.v1/CD4nCD8p.v1</t>
  </si>
  <si>
    <t xml:space="preserve">CD4pCD8nCD197p.v1</t>
  </si>
  <si>
    <t xml:space="preserve">CD81_CD8_CD4.cb1.v1</t>
  </si>
  <si>
    <t xml:space="preserve">CD4pCD8nCD81p.v1</t>
  </si>
  <si>
    <t xml:space="preserve">CD4 T cell-IC-CD4 Cy5.5 Ave</t>
  </si>
  <si>
    <t xml:space="preserve">CD57_CD6_CD8.cb1.v2</t>
  </si>
  <si>
    <t xml:space="preserve">CD6pCD8n.v1</t>
  </si>
  <si>
    <t xml:space="preserve">CD8pCD60n.v1/CD8p.v1</t>
  </si>
  <si>
    <t xml:space="preserve">CD4pCD27nCD45RBp.v1/CD4p.v1</t>
  </si>
  <si>
    <t xml:space="preserve">CD38_CD8_CD4.cb1.v1</t>
  </si>
  <si>
    <t xml:space="preserve">CD4nCD8pCD38n.v1/CD4nCD8p.v1</t>
  </si>
  <si>
    <t xml:space="preserve">CD4nCD8pCD38p.v1/CD4nCD8p.v1</t>
  </si>
  <si>
    <t xml:space="preserve">CD161_CD8_CD4.cb1.v1</t>
  </si>
  <si>
    <t xml:space="preserve">TNF-a_CD4_CD3.cb1.v1</t>
  </si>
  <si>
    <t xml:space="preserve">CD94_CD8_CD4.cb1.v1</t>
  </si>
  <si>
    <t xml:space="preserve">CD4nCD8pCD94p.v1</t>
  </si>
  <si>
    <t xml:space="preserve">CD4pCD8nCD132n.v1/CD4pCD8n.v1</t>
  </si>
  <si>
    <t xml:space="preserve">CD4pCD8nCD132p.v1/CD4pCD8n.v1</t>
  </si>
  <si>
    <t xml:space="preserve">CD4CD45RAn_SUM/CD4p.v1</t>
  </si>
  <si>
    <t xml:space="preserve">CD4CD45RAp_SUM/CD4p.v1</t>
  </si>
  <si>
    <t xml:space="preserve">CD8pCCR5p.v1/CD8p.v1</t>
  </si>
  <si>
    <t xml:space="preserve">CD4pCD45RAp_SUM/CD4p.v1</t>
  </si>
  <si>
    <t xml:space="preserve">CD4pCD45RAn_SUM/CD4p.v1</t>
  </si>
  <si>
    <t xml:space="preserve">CD3pCD4nIFNgp.v1</t>
  </si>
  <si>
    <t xml:space="preserve">CD4nCD8pCD134n.v1/CD4nCD8p.v1</t>
  </si>
  <si>
    <t xml:space="preserve">CD4nCD8pCD134p.v1/CD4nCD8p.v1</t>
  </si>
  <si>
    <t xml:space="preserve">CD4pCD8nCD38n.v1/CD4pCD8n.v1</t>
  </si>
  <si>
    <t xml:space="preserve">CD4pCD8nIFNgn.v1/CD4pCD8n.v1</t>
  </si>
  <si>
    <t xml:space="preserve">CD4pCD8nIFNgp.v1/CD4pCD8n.v1</t>
  </si>
  <si>
    <t xml:space="preserve">CD3pCD4nIL2n.v1/CD3pCD4n.v1</t>
  </si>
  <si>
    <t xml:space="preserve">CD3pCD4nIL2p.v1/CD3pCD4n.v1</t>
  </si>
  <si>
    <t xml:space="preserve">CD4nCD8pIFNgn.v1/CD4nCD8p.v1</t>
  </si>
  <si>
    <t xml:space="preserve">CD4nCD8pIFNgp.v1/CD4nCD8p.v1</t>
  </si>
  <si>
    <t xml:space="preserve">CD4pCD8nCD38p.v1/CD4pCD8n.v1</t>
  </si>
  <si>
    <t xml:space="preserve">CD183_CD8_CD4.cb1.v1</t>
  </si>
  <si>
    <t xml:space="preserve">CD3pCD4pIL2p.v1/CD3pCD4p.v1</t>
  </si>
  <si>
    <t xml:space="preserve">CD3pCD4pIL2n.v1/CD3pCD4p.v1</t>
  </si>
  <si>
    <t xml:space="preserve">CD4pCD8nIL2n.v1/CD4pCD8n.v1</t>
  </si>
  <si>
    <t xml:space="preserve">CD4pCD8nIL2p.v1/CD4pCD8n.v1</t>
  </si>
  <si>
    <t xml:space="preserve">CD8pCD62Lp_SUM/CD8p.v1</t>
  </si>
  <si>
    <t xml:space="preserve">CD2pCD3nCD56p.v1</t>
  </si>
  <si>
    <t xml:space="preserve">CD4pCD8nCD197n.v1/CD4pCD8n.v1</t>
  </si>
  <si>
    <t xml:space="preserve">CD4pCD8nCD197p.v1/CD4pCD8n.v1</t>
  </si>
  <si>
    <t xml:space="preserve">TNF-a_CD8_CD4.cb1.v1</t>
  </si>
  <si>
    <t xml:space="preserve">CD4nCD8pTNFan.v1/CD4nCD8p.v1</t>
  </si>
  <si>
    <t xml:space="preserve">CD4nCD8pTNFap.v1/CD4nCD8p.v1</t>
  </si>
  <si>
    <t xml:space="preserve">CD4pCD8nCD38p.v1</t>
  </si>
  <si>
    <t xml:space="preserve">CD158b_CD8_CD4.cb1.v1</t>
  </si>
  <si>
    <t xml:space="preserve">CD4pCD8nCD161n.v1/CD4pCD8n.v1</t>
  </si>
  <si>
    <t xml:space="preserve">CD4pCD8nCD161p.v1/CD4pCD8n.v1</t>
  </si>
  <si>
    <t xml:space="preserve">CD8pCD62Ln_SUM/CD8p.v1</t>
  </si>
  <si>
    <t xml:space="preserve">CD49d_CD45RA_CD4.cb1.v1</t>
  </si>
  <si>
    <t xml:space="preserve">CD4pCD45RApCD49dp.v1/CD4p.v1</t>
  </si>
  <si>
    <t xml:space="preserve">CD3pCD4pTNFan.v1/CD3pCD4p.v1</t>
  </si>
  <si>
    <t xml:space="preserve">CD3pCD4pTNFap.v1/CD3pCD4p.v1</t>
  </si>
  <si>
    <t xml:space="preserve">CD3pCD4nTNFan.v1/CD3pCD4n.v1</t>
  </si>
  <si>
    <t xml:space="preserve">CD3pCD4nTNFap.v1/CD3pCD4n.v1</t>
  </si>
  <si>
    <t xml:space="preserve">CD4pCD45RBpn.v1/CD4p.v1</t>
  </si>
  <si>
    <t xml:space="preserve">CD62L_CD45RA_CD8.cb1.v3</t>
  </si>
  <si>
    <t xml:space="preserve">CD4nCD8nCD45p.v1/CD45p.v1</t>
  </si>
  <si>
    <t xml:space="preserve">CD4pCD8nCD81n.v1/CD4pCD8n.v1</t>
  </si>
  <si>
    <t xml:space="preserve">CD4pCD8nCD183n.v1/CD4pCD8n.v1</t>
  </si>
  <si>
    <t xml:space="preserve">CD4pCD8nCD183p.v1/CD4pCD8n.v1</t>
  </si>
  <si>
    <t xml:space="preserve">CD4pCD8nCD81p.v1/CD4pCD8n.v1</t>
  </si>
  <si>
    <t xml:space="preserve">Sign Rank test</t>
  </si>
  <si>
    <t xml:space="preserve">CD4nCD8pCD183n.v1/CD4nCD8p.v1</t>
  </si>
  <si>
    <t xml:space="preserve">CD4nCD8pCD183p.v1/CD4nCD8p.v1</t>
  </si>
  <si>
    <t xml:space="preserve">CD4pCD28pCD45RAp.v1/CD4p.v1</t>
  </si>
  <si>
    <t xml:space="preserve">CD8pCD28nCD62Lp.v1/CD8p.v1</t>
  </si>
  <si>
    <t xml:space="preserve">CD3pCD4nCD69n.v1/CD3pCD4n.v1</t>
  </si>
  <si>
    <t xml:space="preserve">CD3pCD4nCD69p.v1</t>
  </si>
  <si>
    <t xml:space="preserve">CD3pCD4nCD69p.v1/CD3pCD4n.v1</t>
  </si>
  <si>
    <t xml:space="preserve">CD3pCD4pCD69n.v1/CD3pCD4p.v1</t>
  </si>
  <si>
    <t xml:space="preserve">CD3pCD4pCD69p.v1/CD3pCD4p.v1</t>
  </si>
  <si>
    <t xml:space="preserve">CD4pCD8nCD69n.v1/CD4pCD8n.v1</t>
  </si>
  <si>
    <t xml:space="preserve">CD4pCD8nCD69p.v1/CD4pCD8n.v1</t>
  </si>
  <si>
    <t xml:space="preserve">CD8 T cells/T cells</t>
  </si>
  <si>
    <t xml:space="preserve">CD4pCD8nTNFan.v1/CD4pCD8n.v1</t>
  </si>
  <si>
    <t xml:space="preserve">CD4pCD8nTNFap.v1/CD4pCD8n.v1</t>
  </si>
  <si>
    <t xml:space="preserve">CD6pCD8p.v1</t>
  </si>
  <si>
    <t xml:space="preserve">TCR-ab_TCR-gd_CD3.cb1.v2</t>
  </si>
  <si>
    <t xml:space="preserve">CD3pTCRgdp.v1</t>
  </si>
  <si>
    <t xml:space="preserve">CD4pCD8nCD94p.v1</t>
  </si>
  <si>
    <t xml:space="preserve">CD49d_CD45RA_CD8.cb1.v1</t>
  </si>
  <si>
    <t xml:space="preserve">CD8pCD45RAnCD49dp.v1</t>
  </si>
  <si>
    <t xml:space="preserve">CD4pCD45RAnCD62Ln.v1/CD4p.v1</t>
  </si>
  <si>
    <t xml:space="preserve">CCR5_CD60_CD4.cb3.v2</t>
  </si>
  <si>
    <t xml:space="preserve">CCR5pCD4pCD60n.v1</t>
  </si>
  <si>
    <t xml:space="preserve">CCR5pCD4pCD60n.v1/CD4p_SUM</t>
  </si>
  <si>
    <t xml:space="preserve">CCR5pCD4pCD60p.v1/CD4p_SUM</t>
  </si>
  <si>
    <t xml:space="preserve">CD4pCD60n.v1</t>
  </si>
  <si>
    <t xml:space="preserve">CD2pCD3pCD56p.v1/CD2pCD3p.v1</t>
  </si>
  <si>
    <t xml:space="preserve">HLA-DR_CD8_CD4.cb1.v1</t>
  </si>
  <si>
    <t xml:space="preserve">CD3pCD4nIL10n.v1/CD3pCD4n.v1</t>
  </si>
  <si>
    <t xml:space="preserve">CD3pCD4nIL10p.v1/CD3pCD4n.v1</t>
  </si>
  <si>
    <t xml:space="preserve">CD3pCD4pTNFap.v1</t>
  </si>
  <si>
    <t xml:space="preserve">CD3pTCRgdn.v1/CD3p_SUM</t>
  </si>
  <si>
    <t xml:space="preserve">CD3pTCRgdp.v1/CD3p_SUM</t>
  </si>
  <si>
    <t xml:space="preserve">CD4pCD45RBp.v1/CD4p.v1</t>
  </si>
  <si>
    <t xml:space="preserve">CD2pCD3pCD56n.v1/CD2pCD3p.v1</t>
  </si>
  <si>
    <t xml:space="preserve">CD4pCD45RAnCD62Lp.v1/CD4p.v1</t>
  </si>
  <si>
    <t xml:space="preserve">CD4nCD8pCD197n.v1/CD4nCD8p.v1</t>
  </si>
  <si>
    <t xml:space="preserve">CD4nCD8pCD197p.v1/CD4nCD8p.v1</t>
  </si>
  <si>
    <t xml:space="preserve">CD4pCD45RApCD49dn.v1/CD4p.v1</t>
  </si>
  <si>
    <t xml:space="preserve">CD4pCD60p.v1</t>
  </si>
  <si>
    <t xml:space="preserve">CD4nCD8pCD161n.v1/CD4nCD8p.v1</t>
  </si>
  <si>
    <t xml:space="preserve">CD4nCD8pCD161p.v1/CD4nCD8p.v1</t>
  </si>
  <si>
    <t xml:space="preserve">CD8pCD25p.v1</t>
  </si>
  <si>
    <t xml:space="preserve">CD4nCD8pCD81p.v1</t>
  </si>
  <si>
    <t xml:space="preserve">CD4pCD8nDRp.v1/CD4pCD8n.v1</t>
  </si>
  <si>
    <t xml:space="preserve">CD4pCD45RAnCD49dn.v1/CD4p.v1</t>
  </si>
  <si>
    <t xml:space="preserve">CCR5nCD4pCD60n.v1/CD4p_SUM</t>
  </si>
  <si>
    <t xml:space="preserve">CD4 T cells/T cells</t>
  </si>
  <si>
    <t xml:space="preserve">CD4pCD45RAnCD49dp.v1</t>
  </si>
  <si>
    <t xml:space="preserve">CD4 T cells/CD8 T cells</t>
  </si>
  <si>
    <t xml:space="preserve">CD3pTCRgdn.v1</t>
  </si>
  <si>
    <t xml:space="preserve">CD4nCD8pCD44n.v1/CD4nCD8p.v1</t>
  </si>
  <si>
    <t xml:space="preserve">CD4nCD8pCD44p.v1/CD4nCD8p.v1</t>
  </si>
  <si>
    <t xml:space="preserve">CD4pCD8nCD45p.v1/CD45p.v1</t>
  </si>
  <si>
    <t xml:space="preserve">CD4pCD45RAnCD49dp.v1/CD4p.v1</t>
  </si>
  <si>
    <t xml:space="preserve">CD4 T cells-IC/CD8 T cells-IC</t>
  </si>
  <si>
    <t xml:space="preserve">CD4nCD8pCD183p.v1</t>
  </si>
  <si>
    <t xml:space="preserve">CD4nCD8pIL2p.v1</t>
  </si>
  <si>
    <t xml:space="preserve">CD4pCD8nIFNgp.v1</t>
  </si>
  <si>
    <t xml:space="preserve">CD4pCD8nCD95n.v1/CD4pCD8n.v1</t>
  </si>
  <si>
    <t xml:space="preserve">CD4pCD8nCD95p.v1/CD4pCD8n.v1</t>
  </si>
  <si>
    <t xml:space="preserve">CD4pCD8nDRn.v1/CD4pCD8n.v1</t>
  </si>
  <si>
    <t xml:space="preserve">CD4nCD8pIL2n.v1/CD4nCD8p.v1</t>
  </si>
  <si>
    <t xml:space="preserve">CD4nCD8pIL2p.v1/CD4nCD8p.v1</t>
  </si>
  <si>
    <t xml:space="preserve">CD4nCD8pCD158bn.v1/CD4nCD8p.v1</t>
  </si>
  <si>
    <t xml:space="preserve">CD4nCD8pCD158bp.v1/CD4nCD8p.v1</t>
  </si>
  <si>
    <t xml:space="preserve">CD4pCD28pCD45RAp.v1</t>
  </si>
  <si>
    <t xml:space="preserve">CD3pCD4nIL4n.v1/CD3pCD4n.v1</t>
  </si>
  <si>
    <t xml:space="preserve">CD3pCD4nIL4p.v1/CD3pCD4n.v1</t>
  </si>
  <si>
    <t xml:space="preserve">CD3pCD4pIFNgp.v1</t>
  </si>
  <si>
    <t xml:space="preserve">CD4nCD8pCD161p.v1</t>
  </si>
  <si>
    <t xml:space="preserve">CD6pCD8pCD57p.v1</t>
  </si>
  <si>
    <t xml:space="preserve">CD4nCD8pCD94n.v1/CD4nCD8p.v1</t>
  </si>
  <si>
    <t xml:space="preserve">CD4nCD8pCD94p.v1/CD4nCD8p.v1</t>
  </si>
  <si>
    <t xml:space="preserve">CD8pCD45RApCD62Lp.v1/CD8p.v1</t>
  </si>
  <si>
    <t xml:space="preserve">CD6pCD8pnCD57n.v1/CD6pCD8pn.v1</t>
  </si>
  <si>
    <t xml:space="preserve">CD6pCD8pnCD57p.v1/CD6pCD8pn.v1</t>
  </si>
  <si>
    <t xml:space="preserve">CD4pCD62Ln_SUM/CD4p.v1</t>
  </si>
  <si>
    <t xml:space="preserve">CD4pCD62Lp_SUM/CD4p.v1</t>
  </si>
  <si>
    <t xml:space="preserve">CD4pCD45RApCD62Lp.v1</t>
  </si>
  <si>
    <t xml:space="preserve">CD4pCD8nTNFap.v1</t>
  </si>
  <si>
    <t xml:space="preserve">CD8pCD45RAnCD49dp.v1/CD8p.v1</t>
  </si>
  <si>
    <t xml:space="preserve">CD2pCD3pCD56p.v1</t>
  </si>
  <si>
    <t xml:space="preserve">CD8pCD45RAnCD62Lp.v1/CD8p.v1</t>
  </si>
  <si>
    <t xml:space="preserve">CD4pCD60n.v1/CD4p_SUM</t>
  </si>
  <si>
    <t xml:space="preserve">CD4pCD60p.v1/CD4p_SUM</t>
  </si>
  <si>
    <t xml:space="preserve">CD4nCD8pDRp.v1/CD4nCD8p.v1</t>
  </si>
  <si>
    <t xml:space="preserve">CD8pCD60p.v1</t>
  </si>
  <si>
    <t xml:space="preserve">CD4nCD8pCD95p.v1</t>
  </si>
  <si>
    <t xml:space="preserve">CD4pCD8nDRp.v1</t>
  </si>
  <si>
    <t xml:space="preserve">CD4pCD8nIL2p.v1</t>
  </si>
  <si>
    <t xml:space="preserve">CD4nCD8pTNFap.v1</t>
  </si>
  <si>
    <t xml:space="preserve">CD4nCD8pDRn.v1/CD4nCD8p.v1</t>
  </si>
  <si>
    <t xml:space="preserve">CD4pCD8nCD154p.v1</t>
  </si>
  <si>
    <t xml:space="preserve">CD4pCD8nCD44n.v1/CD4pCD8n.v1</t>
  </si>
  <si>
    <t xml:space="preserve">CD8pCD45RAp.v1/CD8p.v1</t>
  </si>
  <si>
    <t xml:space="preserve">CD4pCD8nCD44p.v1/CD4pCD8n.v1</t>
  </si>
  <si>
    <t xml:space="preserve">CD8pCD45RAn.v1/CD8p.v1</t>
  </si>
  <si>
    <t xml:space="preserve">CD4pCD45RApCD49dp.v1</t>
  </si>
  <si>
    <t xml:space="preserve">CD6pCD8pn.v1</t>
  </si>
  <si>
    <t xml:space="preserve">CD4pCD27pCD45RBpn.v1/CD4p.v1</t>
  </si>
  <si>
    <t xml:space="preserve">CD4nCD8pCD132p.v1</t>
  </si>
  <si>
    <t xml:space="preserve">CD8pCCR5p.v1</t>
  </si>
  <si>
    <t xml:space="preserve">CD8pCD28pCD62Lp.v1</t>
  </si>
  <si>
    <t xml:space="preserve">CD3pCD4nTNFap.v1</t>
  </si>
  <si>
    <t xml:space="preserve">CD8pCD45RApCD49dp.v1/CD8p.v1</t>
  </si>
  <si>
    <t xml:space="preserve">CD8pCD45RApCD62Lp.v1</t>
  </si>
  <si>
    <t xml:space="preserve">CD4nCD8pCD154n.v1/CD4nCD8p.v1</t>
  </si>
  <si>
    <t xml:space="preserve">CD4nCD8pCD154p.v1/CD4nCD8p.v1</t>
  </si>
  <si>
    <t xml:space="preserve">CD6pCD8nCD57p.v1</t>
  </si>
  <si>
    <t xml:space="preserve">CD6pCD8pCD57n.v1/CD6pCD8p.v1</t>
  </si>
  <si>
    <t xml:space="preserve">CD6pCD8pCD57p.v1/CD6pCD8p.v1</t>
  </si>
  <si>
    <t xml:space="preserve">CD4nCD8pCD150p.v1</t>
  </si>
  <si>
    <t xml:space="preserve">CD8pCD28pCD62Ln.v1</t>
  </si>
  <si>
    <t xml:space="preserve">CD4pCD45RBpn.v1</t>
  </si>
  <si>
    <t xml:space="preserve">CD6pCD8nCD57n.v1/CD6pCD8n.v1</t>
  </si>
  <si>
    <t xml:space="preserve">CD6pCD8nCD57p.v1/CD6pCD8n.v1</t>
  </si>
  <si>
    <t xml:space="preserve">CD4pCD45RAnCD62Lp.v1</t>
  </si>
  <si>
    <t xml:space="preserve">CD8pCD45RApCD62Ln.v1/CD8p.v1</t>
  </si>
  <si>
    <t xml:space="preserve">CD4pCD45RApCD62Lp.v1/CD4p.v1</t>
  </si>
  <si>
    <t xml:space="preserve">CD4nCD8pCD38p.v1</t>
  </si>
  <si>
    <t xml:space="preserve">CD3pCD4pIL4n.v1/CD3pCD4p.v1</t>
  </si>
  <si>
    <t xml:space="preserve">CD3pCD4pIL4p.v1/CD3pCD4p.v1</t>
  </si>
  <si>
    <t xml:space="preserve">CD4nCD8pDRp.v1</t>
  </si>
  <si>
    <t xml:space="preserve">CD6pCD8pnCD57p.v1</t>
  </si>
  <si>
    <t xml:space="preserve">CD8pCD45RAnCD62Lp.v1</t>
  </si>
  <si>
    <t xml:space="preserve">CD8pCD45RApCD49dp.v1</t>
  </si>
  <si>
    <t xml:space="preserve">CD4nCD8pCD81p.v1/CD4nCD8p.v1</t>
  </si>
  <si>
    <t xml:space="preserve">CD3_CD8_CD4.cb3.v1</t>
  </si>
  <si>
    <t xml:space="preserve">CD3pCD8p.v1/CD3p.v1</t>
  </si>
  <si>
    <t xml:space="preserve">CD4pCD8nCD94n.v1/CD4pCD8n.v1</t>
  </si>
  <si>
    <t xml:space="preserve">CD8pCD45RAp_SUM/CD8p.v1</t>
  </si>
  <si>
    <t xml:space="preserve">CD4nCD8pIFNgp.v1</t>
  </si>
  <si>
    <t xml:space="preserve">CD8pCD45RAn_SUM/CD8p.v1</t>
  </si>
  <si>
    <t xml:space="preserve">CD4pCD8nCD158bn.v1/CD4pCD8n.v1</t>
  </si>
  <si>
    <t xml:space="preserve">CD4pCD8nCD94p.v1/CD4pCD8n.v1</t>
  </si>
  <si>
    <t xml:space="preserve">CD8pCD45RAnCD49dn.v1/CD8p.v1</t>
  </si>
  <si>
    <t xml:space="preserve">CD8pCD45RAnCD62Ln.v1/CD8p.v1</t>
  </si>
  <si>
    <t xml:space="preserve">CD3pCD4pIL10n.v1/CD3pCD4p.v1</t>
  </si>
  <si>
    <t xml:space="preserve">CD3pCD4pIL10p.v1/CD3pCD4p.v1</t>
  </si>
  <si>
    <t xml:space="preserve">CD4pCD45RApCD62Ln.v1</t>
  </si>
  <si>
    <t xml:space="preserve">CD8pCD28nCD62Lp.v1</t>
  </si>
  <si>
    <t xml:space="preserve">CD8pCD45RAp.v1</t>
  </si>
  <si>
    <t xml:space="preserve">CD4nCD8pCD81n.v1/CD4nCD8p.v1</t>
  </si>
  <si>
    <t xml:space="preserve">CD3pCD4nIL2p.v1</t>
  </si>
  <si>
    <t xml:space="preserve">CD4nCD8pCD134p.v1</t>
  </si>
  <si>
    <t xml:space="preserve">CD4nCD8pCD158bp.v1</t>
  </si>
  <si>
    <t xml:space="preserve">CD4pCD8nCD183p.v1</t>
  </si>
  <si>
    <t xml:space="preserve">CD4nCD8pCD154p.v1</t>
  </si>
  <si>
    <t xml:space="preserve">CD3pCD4p.v1/CD3pCD8p.v1</t>
  </si>
  <si>
    <t xml:space="preserve">CD8pCD45RApCD49dn.v1/CD8p.v1</t>
  </si>
  <si>
    <t xml:space="preserve">CD8pCD28pCD62Lp.v1/CD8p.v1</t>
  </si>
  <si>
    <t xml:space="preserve">CD4pCD8nCD158bp.v1</t>
  </si>
  <si>
    <t xml:space="preserve">CD4pCD8nCD161p.v1</t>
  </si>
  <si>
    <t xml:space="preserve">CCR5pCD4pCD60p.v1</t>
  </si>
  <si>
    <t xml:space="preserve">CD4pCD8nCD132p.v1</t>
  </si>
  <si>
    <t xml:space="preserve">CD4pCD8nCD158bp.v1/CD4pCD8n.v1</t>
  </si>
  <si>
    <t xml:space="preserve">CD4nCD8pCD71p.v1</t>
  </si>
  <si>
    <t xml:space="preserve">CD4pCD45RAp.v1</t>
  </si>
  <si>
    <t xml:space="preserve">CCR5nCD4pCD60p.v1/CD4p_SUM</t>
  </si>
  <si>
    <t xml:space="preserve">CD4nCD8pCD25p.v1</t>
  </si>
  <si>
    <t xml:space="preserve">CD3pCD4pIL2p.v1</t>
  </si>
  <si>
    <t xml:space="preserve">CD4pCD45RAp.v1/CD4p.v1</t>
  </si>
  <si>
    <t xml:space="preserve">CD4nCD8pCD45p.v1/CD45p.v1</t>
  </si>
  <si>
    <t xml:space="preserve">CD4pCD45RAn.v1/CD4p.v1</t>
  </si>
  <si>
    <t xml:space="preserve">CD3pCD4p.v1/CD3p.v1</t>
  </si>
  <si>
    <t xml:space="preserve">CD8pCD45RApCD62Ln.v1</t>
  </si>
  <si>
    <t xml:space="preserve">CD4pCD28nCD45RAp.v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13.5"/>
      <name val="Arial"/>
      <family val="0"/>
    </font>
    <font>
      <b val="true"/>
      <sz val="8"/>
      <name val="Arial"/>
      <family val="2"/>
    </font>
    <font>
      <b val="true"/>
      <sz val="8"/>
      <color rgb="FF000000"/>
      <name val="Lucida"/>
      <family val="0"/>
    </font>
    <font>
      <sz val="8"/>
      <color rgb="FF000000"/>
      <name val="Lucida"/>
      <family val="0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99CC"/>
        <bgColor rgb="FFFF8080"/>
      </patternFill>
    </fill>
  </fills>
  <borders count="17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hair"/>
      <top style="medium"/>
      <bottom style="hair"/>
      <diagonal/>
    </border>
    <border diagonalUp="false" diagonalDown="false">
      <left style="hair"/>
      <right style="hair"/>
      <top style="medium"/>
      <bottom style="hair"/>
      <diagonal/>
    </border>
    <border diagonalUp="false" diagonalDown="false">
      <left style="hair"/>
      <right style="medium"/>
      <top style="medium"/>
      <bottom style="hair"/>
      <diagonal/>
    </border>
    <border diagonalUp="false" diagonalDown="false">
      <left style="medium"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medium"/>
      <top style="hair"/>
      <bottom style="hair"/>
      <diagonal/>
    </border>
    <border diagonalUp="false" diagonalDown="false">
      <left style="medium"/>
      <right style="hair"/>
      <top style="hair"/>
      <bottom style="medium"/>
      <diagonal/>
    </border>
    <border diagonalUp="false" diagonalDown="false">
      <left style="hair"/>
      <right style="hair"/>
      <top style="hair"/>
      <bottom style="medium"/>
      <diagonal/>
    </border>
    <border diagonalUp="false" diagonalDown="false">
      <left style="hair"/>
      <right style="medium"/>
      <top style="hair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2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2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4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2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2" borderId="1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2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4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2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2" borderId="1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2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  <color rgb="00FFFFFF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CCFFFF"/>
        </patternFill>
      </fill>
    </dxf>
    <dxf>
      <font>
        <name val="Arial"/>
        <family val="0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386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0" ySplit="3" topLeftCell="BM300" activePane="bottomLeft" state="frozen"/>
      <selection pane="topLeft" activeCell="A1" activeCellId="0" sqref="A1"/>
      <selection pane="bottomLeft" activeCell="R386" activeCellId="0" sqref="A1:R386"/>
    </sheetView>
  </sheetViews>
  <sheetFormatPr defaultColWidth="8.82421875" defaultRowHeight="12.75" zeroHeight="false" outlineLevelRow="0" outlineLevelCol="0"/>
  <cols>
    <col collapsed="false" customWidth="true" hidden="false" outlineLevel="0" max="1" min="1" style="1" width="8.49"/>
    <col collapsed="false" customWidth="true" hidden="false" outlineLevel="0" max="2" min="2" style="0" width="21.5"/>
    <col collapsed="false" customWidth="true" hidden="false" outlineLevel="0" max="3" min="3" style="0" width="27.49"/>
    <col collapsed="false" customWidth="true" hidden="false" outlineLevel="0" max="5" min="5" style="2" width="4.99"/>
    <col collapsed="false" customWidth="true" hidden="false" outlineLevel="0" max="6" min="6" style="0" width="4.49"/>
    <col collapsed="false" customWidth="true" hidden="false" outlineLevel="0" max="7" min="7" style="0" width="6.66"/>
    <col collapsed="false" customWidth="true" hidden="false" outlineLevel="0" max="10" min="8" style="0" width="6.99"/>
    <col collapsed="false" customWidth="true" hidden="false" outlineLevel="0" max="11" min="11" style="0" width="6.5"/>
    <col collapsed="false" customWidth="true" hidden="false" outlineLevel="0" max="12" min="12" style="0" width="5.32"/>
    <col collapsed="false" customWidth="true" hidden="false" outlineLevel="0" max="13" min="13" style="3" width="7.82"/>
    <col collapsed="false" customWidth="true" hidden="false" outlineLevel="0" max="14" min="14" style="4" width="7.66"/>
    <col collapsed="false" customWidth="true" hidden="false" outlineLevel="0" max="15" min="15" style="5" width="7.32"/>
    <col collapsed="false" customWidth="true" hidden="false" outlineLevel="0" max="16" min="16" style="0" width="7.32"/>
    <col collapsed="false" customWidth="true" hidden="false" outlineLevel="0" max="17" min="17" style="0" width="4.82"/>
    <col collapsed="false" customWidth="true" hidden="false" outlineLevel="0" max="18" min="18" style="6" width="10.82"/>
  </cols>
  <sheetData>
    <row r="1" customFormat="false" ht="21.75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customFormat="false" ht="12.75" hidden="false" customHeight="true" outlineLevel="0" collapsed="false">
      <c r="A2" s="8" t="s">
        <v>1</v>
      </c>
      <c r="B2" s="9" t="s">
        <v>2</v>
      </c>
      <c r="C2" s="9" t="s">
        <v>3</v>
      </c>
      <c r="D2" s="9" t="s">
        <v>4</v>
      </c>
      <c r="E2" s="10" t="s">
        <v>5</v>
      </c>
      <c r="F2" s="11" t="s">
        <v>6</v>
      </c>
      <c r="G2" s="12" t="s">
        <v>7</v>
      </c>
      <c r="H2" s="12"/>
      <c r="I2" s="12" t="s">
        <v>8</v>
      </c>
      <c r="J2" s="12"/>
      <c r="K2" s="13" t="s">
        <v>9</v>
      </c>
      <c r="L2" s="13" t="s">
        <v>10</v>
      </c>
      <c r="M2" s="14" t="s">
        <v>11</v>
      </c>
      <c r="N2" s="14"/>
      <c r="O2" s="14"/>
      <c r="P2" s="14"/>
      <c r="Q2" s="9" t="s">
        <v>12</v>
      </c>
      <c r="R2" s="9" t="s">
        <v>13</v>
      </c>
    </row>
    <row r="3" customFormat="false" ht="12.75" hidden="false" customHeight="true" outlineLevel="0" collapsed="false">
      <c r="A3" s="8"/>
      <c r="B3" s="9"/>
      <c r="C3" s="9"/>
      <c r="D3" s="9"/>
      <c r="E3" s="10"/>
      <c r="F3" s="11"/>
      <c r="G3" s="11" t="s">
        <v>14</v>
      </c>
      <c r="H3" s="11" t="s">
        <v>15</v>
      </c>
      <c r="I3" s="11" t="s">
        <v>14</v>
      </c>
      <c r="J3" s="11" t="s">
        <v>15</v>
      </c>
      <c r="K3" s="13"/>
      <c r="L3" s="13"/>
      <c r="M3" s="11" t="s">
        <v>16</v>
      </c>
      <c r="N3" s="11" t="s">
        <v>17</v>
      </c>
      <c r="O3" s="11" t="s">
        <v>18</v>
      </c>
      <c r="P3" s="11" t="s">
        <v>19</v>
      </c>
      <c r="Q3" s="9"/>
      <c r="R3" s="9"/>
    </row>
    <row r="4" customFormat="false" ht="12.75" hidden="false" customHeight="true" outlineLevel="0" collapsed="false">
      <c r="A4" s="15" t="n">
        <v>214728335</v>
      </c>
      <c r="B4" s="16" t="s">
        <v>20</v>
      </c>
      <c r="C4" s="16" t="s">
        <v>21</v>
      </c>
      <c r="D4" s="16" t="s">
        <v>22</v>
      </c>
      <c r="E4" s="17" t="s">
        <v>23</v>
      </c>
      <c r="F4" s="18" t="n">
        <v>9</v>
      </c>
      <c r="G4" s="19" t="n">
        <v>0.0659729134660541</v>
      </c>
      <c r="H4" s="19" t="n">
        <v>0.0536134217874647</v>
      </c>
      <c r="I4" s="19" t="n">
        <v>0.965000264523698</v>
      </c>
      <c r="J4" s="19" t="n">
        <v>0.0209488412181022</v>
      </c>
      <c r="K4" s="19" t="n">
        <f aca="false">G4/I4</f>
        <v>0.0683656946960702</v>
      </c>
      <c r="L4" s="20" t="n">
        <f aca="false">ABS((G4-I4)/(SQRT(((((F4-1)*H4*H4)+((F4-1)*J4*J4))/(F4+F4-2)))))</f>
        <v>22.0882142403021</v>
      </c>
      <c r="M4" s="21" t="n">
        <v>1.27473630017813E-011</v>
      </c>
      <c r="N4" s="21" t="n">
        <v>0.00390625</v>
      </c>
      <c r="O4" s="22" t="n">
        <v>1.27473630017813E-011</v>
      </c>
      <c r="P4" s="23" t="n">
        <v>4.88232343442974E-009</v>
      </c>
      <c r="Q4" s="18" t="n">
        <v>1</v>
      </c>
      <c r="R4" s="24" t="s">
        <v>24</v>
      </c>
    </row>
    <row r="5" customFormat="false" ht="12.75" hidden="false" customHeight="true" outlineLevel="0" collapsed="false">
      <c r="A5" s="25" t="n">
        <v>730691851</v>
      </c>
      <c r="B5" s="26" t="s">
        <v>20</v>
      </c>
      <c r="C5" s="26" t="s">
        <v>25</v>
      </c>
      <c r="D5" s="26" t="s">
        <v>22</v>
      </c>
      <c r="E5" s="27" t="s">
        <v>23</v>
      </c>
      <c r="F5" s="28" t="n">
        <v>9</v>
      </c>
      <c r="G5" s="29" t="n">
        <v>0.934027086533946</v>
      </c>
      <c r="H5" s="29" t="n">
        <v>0.0536134217874646</v>
      </c>
      <c r="I5" s="29" t="n">
        <v>0.0349997354763024</v>
      </c>
      <c r="J5" s="29" t="n">
        <v>0.0209488412181023</v>
      </c>
      <c r="K5" s="29" t="n">
        <f aca="false">G5/I5</f>
        <v>26.6866898798809</v>
      </c>
      <c r="L5" s="30" t="n">
        <f aca="false">ABS((G5-I5)/(SQRT(((((F5-1)*H5*H5)+((F5-1)*J5*J5))/(F5+F5-2)))))</f>
        <v>22.0882142403021</v>
      </c>
      <c r="M5" s="31" t="n">
        <v>1.27473630017813E-011</v>
      </c>
      <c r="N5" s="31" t="n">
        <v>0.00390625</v>
      </c>
      <c r="O5" s="32" t="n">
        <v>1.27473630017813E-011</v>
      </c>
      <c r="P5" s="33" t="n">
        <v>4.88232343442974E-009</v>
      </c>
      <c r="Q5" s="28" t="n">
        <v>1</v>
      </c>
      <c r="R5" s="34" t="s">
        <v>24</v>
      </c>
    </row>
    <row r="6" customFormat="false" ht="12.75" hidden="false" customHeight="true" outlineLevel="0" collapsed="false">
      <c r="A6" s="25" t="n">
        <v>706201502</v>
      </c>
      <c r="B6" s="26" t="s">
        <v>26</v>
      </c>
      <c r="C6" s="26" t="s">
        <v>27</v>
      </c>
      <c r="D6" s="26" t="s">
        <v>22</v>
      </c>
      <c r="E6" s="27" t="s">
        <v>23</v>
      </c>
      <c r="F6" s="28" t="n">
        <v>9</v>
      </c>
      <c r="G6" s="29" t="n">
        <v>0.789382185400876</v>
      </c>
      <c r="H6" s="29" t="n">
        <v>0.0421453803244732</v>
      </c>
      <c r="I6" s="29" t="n">
        <v>0.0223863020025546</v>
      </c>
      <c r="J6" s="29" t="n">
        <v>0.0294383477109996</v>
      </c>
      <c r="K6" s="29" t="n">
        <f aca="false">G6/I6</f>
        <v>35.2618393743994</v>
      </c>
      <c r="L6" s="30" t="n">
        <f aca="false">ABS((G6-I6)/(SQRT(((((F6-1)*H6*H6)+((F6-1)*J6*J6))/(F6+F6-2)))))</f>
        <v>21.0994834386785</v>
      </c>
      <c r="M6" s="31" t="n">
        <v>5.02413249236432E-011</v>
      </c>
      <c r="N6" s="31" t="n">
        <v>0.00390625</v>
      </c>
      <c r="O6" s="32" t="n">
        <v>5.02413249236432E-011</v>
      </c>
      <c r="P6" s="33" t="n">
        <v>1.91418760842055E-008</v>
      </c>
      <c r="Q6" s="28" t="n">
        <v>1</v>
      </c>
      <c r="R6" s="34" t="s">
        <v>24</v>
      </c>
    </row>
    <row r="7" customFormat="false" ht="12.75" hidden="false" customHeight="true" outlineLevel="0" collapsed="false">
      <c r="A7" s="25" t="n">
        <v>863313410</v>
      </c>
      <c r="B7" s="26" t="s">
        <v>26</v>
      </c>
      <c r="C7" s="26" t="s">
        <v>28</v>
      </c>
      <c r="D7" s="26" t="s">
        <v>22</v>
      </c>
      <c r="E7" s="27" t="s">
        <v>23</v>
      </c>
      <c r="F7" s="28" t="n">
        <v>9</v>
      </c>
      <c r="G7" s="29" t="n">
        <v>0.210391348087818</v>
      </c>
      <c r="H7" s="29" t="n">
        <v>0.042348877956504</v>
      </c>
      <c r="I7" s="29" t="n">
        <v>0.977613697997445</v>
      </c>
      <c r="J7" s="29" t="n">
        <v>0.0294383477109997</v>
      </c>
      <c r="K7" s="29" t="n">
        <f aca="false">G7/I7</f>
        <v>0.215209083627599</v>
      </c>
      <c r="L7" s="30" t="n">
        <f aca="false">ABS((G7-I7)/(SQRT(((((F7-1)*H7*H7)+((F7-1)*J7*J7))/(F7+F7-2)))))</f>
        <v>21.0373896697678</v>
      </c>
      <c r="M7" s="31" t="n">
        <v>5.17936711724841E-011</v>
      </c>
      <c r="N7" s="31" t="n">
        <v>0.00390625</v>
      </c>
      <c r="O7" s="32" t="n">
        <v>5.17936711724841E-011</v>
      </c>
      <c r="P7" s="33" t="n">
        <v>1.96815985731291E-008</v>
      </c>
      <c r="Q7" s="28" t="n">
        <v>1</v>
      </c>
      <c r="R7" s="34" t="s">
        <v>24</v>
      </c>
    </row>
    <row r="8" customFormat="false" ht="12.75" hidden="false" customHeight="true" outlineLevel="0" collapsed="false">
      <c r="A8" s="25" t="n">
        <v>437417355</v>
      </c>
      <c r="B8" s="26" t="s">
        <v>29</v>
      </c>
      <c r="C8" s="26" t="s">
        <v>30</v>
      </c>
      <c r="D8" s="26" t="s">
        <v>22</v>
      </c>
      <c r="E8" s="27" t="s">
        <v>23</v>
      </c>
      <c r="F8" s="28" t="n">
        <v>9</v>
      </c>
      <c r="G8" s="29" t="n">
        <v>0.154862049903112</v>
      </c>
      <c r="H8" s="29" t="n">
        <v>0.0599331276108465</v>
      </c>
      <c r="I8" s="29" t="n">
        <v>0.985729287743525</v>
      </c>
      <c r="J8" s="29" t="n">
        <v>0.00789768262991677</v>
      </c>
      <c r="K8" s="29" t="n">
        <f aca="false">G8/I8</f>
        <v>0.15710403640092</v>
      </c>
      <c r="L8" s="30" t="n">
        <f aca="false">ABS((G8-I8)/(SQRT(((((F8-1)*H8*H8)+((F8-1)*J8*J8))/(F8+F8-2)))))</f>
        <v>19.4375432881842</v>
      </c>
      <c r="M8" s="31" t="n">
        <v>2.066466503159E-010</v>
      </c>
      <c r="N8" s="31" t="n">
        <v>0.00390625</v>
      </c>
      <c r="O8" s="32" t="n">
        <v>2.066466503159E-010</v>
      </c>
      <c r="P8" s="33" t="n">
        <v>7.83190992059701E-008</v>
      </c>
      <c r="Q8" s="28" t="n">
        <v>1</v>
      </c>
      <c r="R8" s="34" t="s">
        <v>24</v>
      </c>
    </row>
    <row r="9" customFormat="false" ht="12.75" hidden="false" customHeight="true" outlineLevel="0" collapsed="false">
      <c r="A9" s="25" t="n">
        <v>783925857</v>
      </c>
      <c r="B9" s="26" t="s">
        <v>29</v>
      </c>
      <c r="C9" s="26" t="s">
        <v>31</v>
      </c>
      <c r="D9" s="26" t="s">
        <v>22</v>
      </c>
      <c r="E9" s="27" t="s">
        <v>23</v>
      </c>
      <c r="F9" s="28" t="n">
        <v>9</v>
      </c>
      <c r="G9" s="29" t="n">
        <v>0.845137950096888</v>
      </c>
      <c r="H9" s="29" t="n">
        <v>0.0599331276108465</v>
      </c>
      <c r="I9" s="29" t="n">
        <v>0.0142707122564755</v>
      </c>
      <c r="J9" s="29" t="n">
        <v>0.00789768262991668</v>
      </c>
      <c r="K9" s="29" t="n">
        <f aca="false">G9/I9</f>
        <v>59.2218478593034</v>
      </c>
      <c r="L9" s="30" t="n">
        <f aca="false">ABS((G9-I9)/(SQRT(((((F9-1)*H9*H9)+((F9-1)*J9*J9))/(F9+F9-2)))))</f>
        <v>19.4375432881842</v>
      </c>
      <c r="M9" s="31" t="n">
        <v>2.066466503159E-010</v>
      </c>
      <c r="N9" s="31" t="n">
        <v>0.00390625</v>
      </c>
      <c r="O9" s="32" t="n">
        <v>2.066466503159E-010</v>
      </c>
      <c r="P9" s="33" t="n">
        <v>7.83190992059701E-008</v>
      </c>
      <c r="Q9" s="28" t="n">
        <v>1</v>
      </c>
      <c r="R9" s="34" t="s">
        <v>24</v>
      </c>
    </row>
    <row r="10" customFormat="false" ht="12.75" hidden="false" customHeight="true" outlineLevel="0" collapsed="false">
      <c r="A10" s="25" t="n">
        <v>70383747</v>
      </c>
      <c r="B10" s="26" t="s">
        <v>32</v>
      </c>
      <c r="C10" s="26" t="s">
        <v>33</v>
      </c>
      <c r="D10" s="26" t="s">
        <v>22</v>
      </c>
      <c r="E10" s="27" t="s">
        <v>23</v>
      </c>
      <c r="F10" s="28" t="n">
        <v>9</v>
      </c>
      <c r="G10" s="29" t="n">
        <v>0.798037782475216</v>
      </c>
      <c r="H10" s="29" t="n">
        <v>0.0505895869684062</v>
      </c>
      <c r="I10" s="29" t="n">
        <v>0.0381713383491775</v>
      </c>
      <c r="J10" s="29" t="n">
        <v>0.0205723574543052</v>
      </c>
      <c r="K10" s="29" t="n">
        <f aca="false">G10/I10</f>
        <v>20.9067278483939</v>
      </c>
      <c r="L10" s="30" t="n">
        <f aca="false">ABS((G10-I10)/(SQRT(((((F10-1)*H10*H10)+((F10-1)*J10*J10))/(F10+F10-2)))))</f>
        <v>19.6770498033231</v>
      </c>
      <c r="M10" s="31" t="n">
        <v>4.50571266974058E-010</v>
      </c>
      <c r="N10" s="31" t="n">
        <v>0.00390625</v>
      </c>
      <c r="O10" s="32" t="n">
        <v>4.50571266974058E-010</v>
      </c>
      <c r="P10" s="33" t="n">
        <v>1.69865318255802E-007</v>
      </c>
      <c r="Q10" s="28" t="n">
        <v>1</v>
      </c>
      <c r="R10" s="34" t="s">
        <v>24</v>
      </c>
    </row>
    <row r="11" customFormat="false" ht="12.75" hidden="false" customHeight="true" outlineLevel="0" collapsed="false">
      <c r="A11" s="25" t="n">
        <v>922876586</v>
      </c>
      <c r="B11" s="26" t="s">
        <v>32</v>
      </c>
      <c r="C11" s="26" t="s">
        <v>34</v>
      </c>
      <c r="D11" s="26" t="s">
        <v>22</v>
      </c>
      <c r="E11" s="27" t="s">
        <v>23</v>
      </c>
      <c r="F11" s="28" t="n">
        <v>9</v>
      </c>
      <c r="G11" s="29" t="n">
        <v>0.198454772838704</v>
      </c>
      <c r="H11" s="29" t="n">
        <v>0.048104147520255</v>
      </c>
      <c r="I11" s="29" t="n">
        <v>0.95594298429969</v>
      </c>
      <c r="J11" s="29" t="n">
        <v>0.0263066484581358</v>
      </c>
      <c r="K11" s="29" t="n">
        <f aca="false">G11/I11</f>
        <v>0.207601055814107</v>
      </c>
      <c r="L11" s="30" t="n">
        <f aca="false">ABS((G11-I11)/(SQRT(((((F11-1)*H11*H11)+((F11-1)*J11*J11))/(F11+F11-2)))))</f>
        <v>19.5385740750498</v>
      </c>
      <c r="M11" s="31" t="n">
        <v>5.59446123355403E-010</v>
      </c>
      <c r="N11" s="31" t="n">
        <v>0.00390625</v>
      </c>
      <c r="O11" s="32" t="n">
        <v>5.59446123355403E-010</v>
      </c>
      <c r="P11" s="33" t="n">
        <v>2.10351796425812E-007</v>
      </c>
      <c r="Q11" s="28" t="n">
        <v>1</v>
      </c>
      <c r="R11" s="34" t="s">
        <v>24</v>
      </c>
    </row>
    <row r="12" customFormat="false" ht="12.75" hidden="false" customHeight="true" outlineLevel="0" collapsed="false">
      <c r="A12" s="25" t="n">
        <v>667656676</v>
      </c>
      <c r="B12" s="26" t="s">
        <v>29</v>
      </c>
      <c r="C12" s="26" t="s">
        <v>35</v>
      </c>
      <c r="D12" s="26" t="s">
        <v>22</v>
      </c>
      <c r="E12" s="27" t="s">
        <v>23</v>
      </c>
      <c r="F12" s="28" t="n">
        <v>9</v>
      </c>
      <c r="G12" s="29" t="n">
        <v>0.125732040694995</v>
      </c>
      <c r="H12" s="29" t="n">
        <v>0.0611332498380919</v>
      </c>
      <c r="I12" s="29" t="n">
        <v>0.965753381957418</v>
      </c>
      <c r="J12" s="29" t="n">
        <v>0.014230676032503</v>
      </c>
      <c r="K12" s="29" t="n">
        <f aca="false">G12/I12</f>
        <v>0.130190629454652</v>
      </c>
      <c r="L12" s="30" t="n">
        <f aca="false">ABS((G12-I12)/(SQRT(((((F12-1)*H12*H12)+((F12-1)*J12*J12))/(F12+F12-2)))))</f>
        <v>18.9264421012541</v>
      </c>
      <c r="M12" s="31" t="n">
        <v>5.99072964042401E-010</v>
      </c>
      <c r="N12" s="31" t="n">
        <v>0.00390625</v>
      </c>
      <c r="O12" s="32" t="n">
        <v>5.99072964042401E-010</v>
      </c>
      <c r="P12" s="33" t="n">
        <v>2.24652296765271E-007</v>
      </c>
      <c r="Q12" s="28" t="n">
        <v>1</v>
      </c>
      <c r="R12" s="34" t="s">
        <v>24</v>
      </c>
    </row>
    <row r="13" customFormat="false" ht="12.75" hidden="false" customHeight="true" outlineLevel="0" collapsed="false">
      <c r="A13" s="25" t="n">
        <v>271293804</v>
      </c>
      <c r="B13" s="26" t="s">
        <v>29</v>
      </c>
      <c r="C13" s="26" t="s">
        <v>36</v>
      </c>
      <c r="D13" s="26" t="s">
        <v>22</v>
      </c>
      <c r="E13" s="27" t="s">
        <v>23</v>
      </c>
      <c r="F13" s="28" t="n">
        <v>9</v>
      </c>
      <c r="G13" s="29" t="n">
        <v>0.874267959305004</v>
      </c>
      <c r="H13" s="29" t="n">
        <v>0.0611332498380918</v>
      </c>
      <c r="I13" s="29" t="n">
        <v>0.0342466180425819</v>
      </c>
      <c r="J13" s="29" t="n">
        <v>0.0142306760325029</v>
      </c>
      <c r="K13" s="29" t="n">
        <f aca="false">G13/I13</f>
        <v>25.5285925815492</v>
      </c>
      <c r="L13" s="30" t="n">
        <f aca="false">ABS((G13-I13)/(SQRT(((((F13-1)*H13*H13)+((F13-1)*J13*J13))/(F13+F13-2)))))</f>
        <v>18.9264421012541</v>
      </c>
      <c r="M13" s="31" t="n">
        <v>5.99072964042401E-010</v>
      </c>
      <c r="N13" s="31" t="n">
        <v>0.00390625</v>
      </c>
      <c r="O13" s="32" t="n">
        <v>5.99072964042401E-010</v>
      </c>
      <c r="P13" s="33" t="n">
        <v>2.24652296765271E-007</v>
      </c>
      <c r="Q13" s="28" t="n">
        <v>1</v>
      </c>
      <c r="R13" s="34" t="s">
        <v>24</v>
      </c>
    </row>
    <row r="14" customFormat="false" ht="12.75" hidden="false" customHeight="true" outlineLevel="0" collapsed="false">
      <c r="A14" s="25" t="n">
        <v>200372653</v>
      </c>
      <c r="B14" s="26" t="s">
        <v>37</v>
      </c>
      <c r="C14" s="26" t="s">
        <v>38</v>
      </c>
      <c r="D14" s="26" t="s">
        <v>22</v>
      </c>
      <c r="E14" s="27" t="s">
        <v>23</v>
      </c>
      <c r="F14" s="28" t="n">
        <v>9</v>
      </c>
      <c r="G14" s="29" t="n">
        <v>0.53995220188258</v>
      </c>
      <c r="H14" s="29" t="n">
        <v>0.0384072340531703</v>
      </c>
      <c r="I14" s="29" t="n">
        <v>0.989427078259322</v>
      </c>
      <c r="J14" s="29" t="n">
        <v>0.00750626077076304</v>
      </c>
      <c r="K14" s="29" t="n">
        <f aca="false">G14/I14</f>
        <v>0.545722078712972</v>
      </c>
      <c r="L14" s="30" t="n">
        <f aca="false">ABS((G14-I14)/(SQRT(((((F14-1)*H14*H14)+((F14-1)*J14*J14))/(F14+F14-2)))))</f>
        <v>16.2430525835061</v>
      </c>
      <c r="M14" s="31" t="n">
        <v>7.60286171498644E-010</v>
      </c>
      <c r="N14" s="31" t="n">
        <v>0.00390625</v>
      </c>
      <c r="O14" s="32" t="n">
        <v>7.60286171498644E-010</v>
      </c>
      <c r="P14" s="33" t="n">
        <v>2.83586699012517E-007</v>
      </c>
      <c r="Q14" s="28" t="n">
        <v>1</v>
      </c>
      <c r="R14" s="34" t="s">
        <v>24</v>
      </c>
    </row>
    <row r="15" customFormat="false" ht="12.75" hidden="false" customHeight="true" outlineLevel="0" collapsed="false">
      <c r="A15" s="25" t="n">
        <v>188268447</v>
      </c>
      <c r="B15" s="26" t="s">
        <v>37</v>
      </c>
      <c r="C15" s="26" t="s">
        <v>39</v>
      </c>
      <c r="D15" s="26" t="s">
        <v>22</v>
      </c>
      <c r="E15" s="27" t="s">
        <v>23</v>
      </c>
      <c r="F15" s="28" t="n">
        <v>9</v>
      </c>
      <c r="G15" s="29" t="n">
        <v>0.46004779811742</v>
      </c>
      <c r="H15" s="29" t="n">
        <v>0.0384072340531703</v>
      </c>
      <c r="I15" s="29" t="n">
        <v>0.0105729217406781</v>
      </c>
      <c r="J15" s="29" t="n">
        <v>0.00750626077076313</v>
      </c>
      <c r="K15" s="29" t="n">
        <f aca="false">G15/I15</f>
        <v>43.511889088088</v>
      </c>
      <c r="L15" s="30" t="n">
        <f aca="false">ABS((G15-I15)/(SQRT(((((F15-1)*H15*H15)+((F15-1)*J15*J15))/(F15+F15-2)))))</f>
        <v>16.2430525835061</v>
      </c>
      <c r="M15" s="31" t="n">
        <v>7.60286171498644E-010</v>
      </c>
      <c r="N15" s="31" t="n">
        <v>0.00390625</v>
      </c>
      <c r="O15" s="32" t="n">
        <v>7.60286171498644E-010</v>
      </c>
      <c r="P15" s="33" t="n">
        <v>2.83586699012517E-007</v>
      </c>
      <c r="Q15" s="28" t="n">
        <v>1</v>
      </c>
      <c r="R15" s="34" t="s">
        <v>24</v>
      </c>
    </row>
    <row r="16" customFormat="false" ht="12.75" hidden="false" customHeight="true" outlineLevel="0" collapsed="false">
      <c r="A16" s="25" t="n">
        <v>994552695</v>
      </c>
      <c r="B16" s="26" t="s">
        <v>40</v>
      </c>
      <c r="C16" s="26" t="s">
        <v>41</v>
      </c>
      <c r="D16" s="26" t="s">
        <v>22</v>
      </c>
      <c r="E16" s="27" t="s">
        <v>23</v>
      </c>
      <c r="F16" s="28" t="n">
        <v>9</v>
      </c>
      <c r="G16" s="29" t="n">
        <v>0.849120054879271</v>
      </c>
      <c r="H16" s="29" t="n">
        <v>0.0638950449601223</v>
      </c>
      <c r="I16" s="29" t="n">
        <v>0.0575620378958203</v>
      </c>
      <c r="J16" s="29" t="n">
        <v>0.0192381585065739</v>
      </c>
      <c r="K16" s="29" t="n">
        <f aca="false">G16/I16</f>
        <v>14.7513897339088</v>
      </c>
      <c r="L16" s="30" t="n">
        <f aca="false">ABS((G16-I16)/(SQRT(((((F16-1)*H16*H16)+((F16-1)*J16*J16))/(F16+F16-2)))))</f>
        <v>16.7759389072734</v>
      </c>
      <c r="M16" s="31" t="n">
        <v>9.53447839581658E-010</v>
      </c>
      <c r="N16" s="31" t="n">
        <v>0.00390625</v>
      </c>
      <c r="O16" s="32" t="n">
        <v>9.53447839581658E-010</v>
      </c>
      <c r="P16" s="33" t="n">
        <v>3.53729203261821E-007</v>
      </c>
      <c r="Q16" s="28" t="n">
        <v>1</v>
      </c>
      <c r="R16" s="34" t="s">
        <v>24</v>
      </c>
    </row>
    <row r="17" customFormat="false" ht="12.75" hidden="false" customHeight="true" outlineLevel="0" collapsed="false">
      <c r="A17" s="25" t="n">
        <v>913026685</v>
      </c>
      <c r="B17" s="26" t="s">
        <v>40</v>
      </c>
      <c r="C17" s="26" t="s">
        <v>42</v>
      </c>
      <c r="D17" s="26" t="s">
        <v>22</v>
      </c>
      <c r="E17" s="27" t="s">
        <v>23</v>
      </c>
      <c r="F17" s="28" t="n">
        <v>9</v>
      </c>
      <c r="G17" s="29" t="n">
        <v>0.15051818065004</v>
      </c>
      <c r="H17" s="29" t="n">
        <v>0.0639975319245183</v>
      </c>
      <c r="I17" s="29" t="n">
        <v>0.9423032819695</v>
      </c>
      <c r="J17" s="29" t="n">
        <v>0.019113227649065</v>
      </c>
      <c r="K17" s="29" t="n">
        <f aca="false">G17/I17</f>
        <v>0.159734327079328</v>
      </c>
      <c r="L17" s="30" t="n">
        <f aca="false">ABS((G17-I17)/(SQRT(((((F17-1)*H17*H17)+((F17-1)*J17*J17))/(F17+F17-2)))))</f>
        <v>16.7651032725361</v>
      </c>
      <c r="M17" s="31" t="n">
        <v>9.62429050514572E-010</v>
      </c>
      <c r="N17" s="31" t="n">
        <v>0.00390625</v>
      </c>
      <c r="O17" s="32" t="n">
        <v>9.62429050514572E-010</v>
      </c>
      <c r="P17" s="33" t="n">
        <v>3.56098821541195E-007</v>
      </c>
      <c r="Q17" s="28" t="n">
        <v>1</v>
      </c>
      <c r="R17" s="34" t="s">
        <v>24</v>
      </c>
    </row>
    <row r="18" customFormat="false" ht="12.75" hidden="false" customHeight="true" outlineLevel="0" collapsed="false">
      <c r="A18" s="25" t="n">
        <v>767311836</v>
      </c>
      <c r="B18" s="26" t="s">
        <v>26</v>
      </c>
      <c r="C18" s="26" t="s">
        <v>43</v>
      </c>
      <c r="D18" s="26" t="s">
        <v>22</v>
      </c>
      <c r="E18" s="27" t="s">
        <v>23</v>
      </c>
      <c r="F18" s="28" t="n">
        <v>9</v>
      </c>
      <c r="G18" s="29" t="n">
        <v>0.196022779711234</v>
      </c>
      <c r="H18" s="29" t="n">
        <v>0.0741673794015942</v>
      </c>
      <c r="I18" s="29" t="n">
        <v>0.974309698846473</v>
      </c>
      <c r="J18" s="29" t="n">
        <v>0.0250276400157824</v>
      </c>
      <c r="K18" s="29" t="n">
        <f aca="false">G18/I18</f>
        <v>0.201191448615685</v>
      </c>
      <c r="L18" s="30" t="n">
        <f aca="false">ABS((G18-I18)/(SQRT(((((F18-1)*H18*H18)+((F18-1)*J18*J18))/(F18+F18-2)))))</f>
        <v>14.0612621702196</v>
      </c>
      <c r="M18" s="31" t="n">
        <v>1.24997151968124E-009</v>
      </c>
      <c r="N18" s="31" t="n">
        <v>0.00390625</v>
      </c>
      <c r="O18" s="32" t="n">
        <v>1.24997151968124E-009</v>
      </c>
      <c r="P18" s="33" t="n">
        <v>4.61239550553216E-007</v>
      </c>
      <c r="Q18" s="28" t="n">
        <v>1</v>
      </c>
      <c r="R18" s="34" t="s">
        <v>24</v>
      </c>
    </row>
    <row r="19" customFormat="false" ht="12.75" hidden="false" customHeight="true" outlineLevel="0" collapsed="false">
      <c r="A19" s="25" t="n">
        <v>983802688</v>
      </c>
      <c r="B19" s="26" t="s">
        <v>26</v>
      </c>
      <c r="C19" s="26" t="s">
        <v>44</v>
      </c>
      <c r="D19" s="26" t="s">
        <v>22</v>
      </c>
      <c r="E19" s="27" t="s">
        <v>23</v>
      </c>
      <c r="F19" s="28" t="n">
        <v>9</v>
      </c>
      <c r="G19" s="29" t="n">
        <v>0.803977220288766</v>
      </c>
      <c r="H19" s="29" t="n">
        <v>0.0741673794015942</v>
      </c>
      <c r="I19" s="29" t="n">
        <v>0.0256903011535275</v>
      </c>
      <c r="J19" s="29" t="n">
        <v>0.0250276400157823</v>
      </c>
      <c r="K19" s="29" t="n">
        <f aca="false">G19/I19</f>
        <v>31.2949706383015</v>
      </c>
      <c r="L19" s="30" t="n">
        <f aca="false">ABS((G19-I19)/(SQRT(((((F19-1)*H19*H19)+((F19-1)*J19*J19))/(F19+F19-2)))))</f>
        <v>14.0612621702196</v>
      </c>
      <c r="M19" s="31" t="n">
        <v>1.24997151968124E-009</v>
      </c>
      <c r="N19" s="31" t="n">
        <v>0.00390625</v>
      </c>
      <c r="O19" s="32" t="n">
        <v>1.24997151968124E-009</v>
      </c>
      <c r="P19" s="33" t="n">
        <v>4.61239550553216E-007</v>
      </c>
      <c r="Q19" s="28" t="n">
        <v>1</v>
      </c>
      <c r="R19" s="34" t="s">
        <v>24</v>
      </c>
    </row>
    <row r="20" customFormat="false" ht="12.75" hidden="false" customHeight="true" outlineLevel="0" collapsed="false">
      <c r="A20" s="25" t="n">
        <v>381123490</v>
      </c>
      <c r="B20" s="26" t="s">
        <v>45</v>
      </c>
      <c r="C20" s="26" t="s">
        <v>46</v>
      </c>
      <c r="D20" s="26" t="s">
        <v>22</v>
      </c>
      <c r="E20" s="27" t="s">
        <v>23</v>
      </c>
      <c r="F20" s="28" t="n">
        <v>9</v>
      </c>
      <c r="G20" s="29" t="n">
        <v>0.848459168939874</v>
      </c>
      <c r="H20" s="29" t="n">
        <v>0.0507345123624948</v>
      </c>
      <c r="I20" s="29" t="n">
        <v>0.14464886156219</v>
      </c>
      <c r="J20" s="29" t="n">
        <v>0.0446831446965819</v>
      </c>
      <c r="K20" s="29" t="n">
        <f aca="false">G20/I20</f>
        <v>5.86564705575017</v>
      </c>
      <c r="L20" s="30" t="n">
        <f aca="false">ABS((G20-I20)/(SQRT(((((F20-1)*H20*H20)+((F20-1)*J20*J20))/(F20+F20-2)))))</f>
        <v>14.7226246656452</v>
      </c>
      <c r="M20" s="31" t="n">
        <v>1.59479231885308E-009</v>
      </c>
      <c r="N20" s="31" t="n">
        <v>0.00390625</v>
      </c>
      <c r="O20" s="32" t="n">
        <v>1.59479231885308E-009</v>
      </c>
      <c r="P20" s="33" t="n">
        <v>5.8528877344699E-007</v>
      </c>
      <c r="Q20" s="28" t="n">
        <v>1</v>
      </c>
      <c r="R20" s="34" t="s">
        <v>24</v>
      </c>
    </row>
    <row r="21" customFormat="false" ht="12.75" hidden="false" customHeight="true" outlineLevel="0" collapsed="false">
      <c r="A21" s="25" t="n">
        <v>433343360</v>
      </c>
      <c r="B21" s="26" t="s">
        <v>45</v>
      </c>
      <c r="C21" s="26" t="s">
        <v>47</v>
      </c>
      <c r="D21" s="26" t="s">
        <v>22</v>
      </c>
      <c r="E21" s="27" t="s">
        <v>23</v>
      </c>
      <c r="F21" s="28" t="n">
        <v>9</v>
      </c>
      <c r="G21" s="29" t="n">
        <v>0.151540831060126</v>
      </c>
      <c r="H21" s="29" t="n">
        <v>0.0507345123624949</v>
      </c>
      <c r="I21" s="29" t="n">
        <v>0.855190340881933</v>
      </c>
      <c r="J21" s="29" t="n">
        <v>0.0446215382168825</v>
      </c>
      <c r="K21" s="29" t="n">
        <f aca="false">G21/I21</f>
        <v>0.177201289368921</v>
      </c>
      <c r="L21" s="30" t="n">
        <f aca="false">ABS((G21-I21)/(SQRT(((((F21-1)*H21*H21)+((F21-1)*J21*J21))/(F21+F21-2)))))</f>
        <v>14.728128059036</v>
      </c>
      <c r="M21" s="31" t="n">
        <v>1.61087454585958E-009</v>
      </c>
      <c r="N21" s="31" t="n">
        <v>0.00390625</v>
      </c>
      <c r="O21" s="32" t="n">
        <v>1.61087454585958E-009</v>
      </c>
      <c r="P21" s="33" t="n">
        <v>5.89580083421026E-007</v>
      </c>
      <c r="Q21" s="28" t="n">
        <v>1</v>
      </c>
      <c r="R21" s="34" t="s">
        <v>24</v>
      </c>
    </row>
    <row r="22" customFormat="false" ht="12.75" hidden="false" customHeight="true" outlineLevel="0" collapsed="false">
      <c r="A22" s="25" t="n">
        <v>960596641</v>
      </c>
      <c r="B22" s="26" t="s">
        <v>48</v>
      </c>
      <c r="C22" s="26" t="s">
        <v>49</v>
      </c>
      <c r="D22" s="26" t="s">
        <v>22</v>
      </c>
      <c r="E22" s="27" t="s">
        <v>23</v>
      </c>
      <c r="F22" s="28" t="n">
        <v>9</v>
      </c>
      <c r="G22" s="29" t="n">
        <v>0.252270995472133</v>
      </c>
      <c r="H22" s="29" t="n">
        <v>0.0802112518893188</v>
      </c>
      <c r="I22" s="29" t="n">
        <v>0.981841141753878</v>
      </c>
      <c r="J22" s="29" t="n">
        <v>0.00900926776058001</v>
      </c>
      <c r="K22" s="29" t="n">
        <f aca="false">G22/I22</f>
        <v>0.256936672078639</v>
      </c>
      <c r="L22" s="30" t="n">
        <f aca="false">ABS((G22-I22)/(SQRT(((((F22-1)*H22*H22)+((F22-1)*J22*J22))/(F22+F22-2)))))</f>
        <v>12.7827544921449</v>
      </c>
      <c r="M22" s="31" t="n">
        <v>3.78770673637866E-009</v>
      </c>
      <c r="N22" s="31" t="n">
        <v>0.00390625</v>
      </c>
      <c r="O22" s="32" t="n">
        <v>3.78770673637866E-009</v>
      </c>
      <c r="P22" s="33" t="n">
        <v>1.38251290637825E-006</v>
      </c>
      <c r="Q22" s="28" t="n">
        <v>1</v>
      </c>
      <c r="R22" s="34" t="s">
        <v>24</v>
      </c>
    </row>
    <row r="23" customFormat="false" ht="12.75" hidden="false" customHeight="true" outlineLevel="0" collapsed="false">
      <c r="A23" s="25" t="n">
        <v>829155179</v>
      </c>
      <c r="B23" s="26" t="s">
        <v>48</v>
      </c>
      <c r="C23" s="26" t="s">
        <v>50</v>
      </c>
      <c r="D23" s="26" t="s">
        <v>22</v>
      </c>
      <c r="E23" s="27" t="s">
        <v>23</v>
      </c>
      <c r="F23" s="28" t="n">
        <v>9</v>
      </c>
      <c r="G23" s="29" t="n">
        <v>0.747729004527868</v>
      </c>
      <c r="H23" s="29" t="n">
        <v>0.0802112518893188</v>
      </c>
      <c r="I23" s="29" t="n">
        <v>0.018158858246122</v>
      </c>
      <c r="J23" s="29" t="n">
        <v>0.00900926776057982</v>
      </c>
      <c r="K23" s="29" t="n">
        <f aca="false">G23/I23</f>
        <v>41.17709353712</v>
      </c>
      <c r="L23" s="30" t="n">
        <f aca="false">ABS((G23-I23)/(SQRT(((((F23-1)*H23*H23)+((F23-1)*J23*J23))/(F23+F23-2)))))</f>
        <v>12.7827544921449</v>
      </c>
      <c r="M23" s="31" t="n">
        <v>3.78770673637866E-009</v>
      </c>
      <c r="N23" s="31" t="n">
        <v>0.00390625</v>
      </c>
      <c r="O23" s="32" t="n">
        <v>3.78770673637866E-009</v>
      </c>
      <c r="P23" s="33" t="n">
        <v>1.38251290637825E-006</v>
      </c>
      <c r="Q23" s="28" t="n">
        <v>1</v>
      </c>
      <c r="R23" s="34" t="s">
        <v>24</v>
      </c>
    </row>
    <row r="24" customFormat="false" ht="12.75" hidden="false" customHeight="true" outlineLevel="0" collapsed="false">
      <c r="A24" s="25" t="n">
        <v>928148613</v>
      </c>
      <c r="B24" s="26" t="s">
        <v>51</v>
      </c>
      <c r="C24" s="26" t="s">
        <v>52</v>
      </c>
      <c r="D24" s="26" t="s">
        <v>22</v>
      </c>
      <c r="E24" s="27" t="s">
        <v>23</v>
      </c>
      <c r="F24" s="28" t="n">
        <v>9</v>
      </c>
      <c r="G24" s="29" t="n">
        <v>0.482992145003687</v>
      </c>
      <c r="H24" s="29" t="n">
        <v>0.054891478234076</v>
      </c>
      <c r="I24" s="29" t="n">
        <v>0.0101871095443317</v>
      </c>
      <c r="J24" s="29" t="n">
        <v>0.0155372721575092</v>
      </c>
      <c r="K24" s="29" t="n">
        <f aca="false">G24/I24</f>
        <v>47.4120890623418</v>
      </c>
      <c r="L24" s="30" t="n">
        <f aca="false">ABS((G24-I24)/(SQRT(((((F24-1)*H24*H24)+((F24-1)*J24*J24))/(F24+F24-2)))))</f>
        <v>11.7207717043904</v>
      </c>
      <c r="M24" s="31" t="n">
        <v>1.73268998727268E-008</v>
      </c>
      <c r="N24" s="31" t="n">
        <v>0.00390625</v>
      </c>
      <c r="O24" s="32" t="n">
        <v>1.73268998727268E-008</v>
      </c>
      <c r="P24" s="33" t="n">
        <v>6.2896646690902E-006</v>
      </c>
      <c r="Q24" s="28" t="n">
        <v>1</v>
      </c>
      <c r="R24" s="34" t="s">
        <v>24</v>
      </c>
    </row>
    <row r="25" customFormat="false" ht="12.75" hidden="false" customHeight="true" outlineLevel="0" collapsed="false">
      <c r="A25" s="25" t="n">
        <v>318243775</v>
      </c>
      <c r="B25" s="26" t="s">
        <v>51</v>
      </c>
      <c r="C25" s="26" t="s">
        <v>53</v>
      </c>
      <c r="D25" s="26" t="s">
        <v>22</v>
      </c>
      <c r="E25" s="27" t="s">
        <v>23</v>
      </c>
      <c r="F25" s="28" t="n">
        <v>9</v>
      </c>
      <c r="G25" s="29" t="n">
        <v>0.516100741926511</v>
      </c>
      <c r="H25" s="29" t="n">
        <v>0.0552186913698302</v>
      </c>
      <c r="I25" s="29" t="n">
        <v>0.989812890455668</v>
      </c>
      <c r="J25" s="29" t="n">
        <v>0.0155372721575093</v>
      </c>
      <c r="K25" s="29" t="n">
        <f aca="false">G25/I25</f>
        <v>0.521412427442645</v>
      </c>
      <c r="L25" s="30" t="n">
        <f aca="false">ABS((G25-I25)/(SQRT(((((F25-1)*H25*H25)+((F25-1)*J25*J25))/(F25+F25-2)))))</f>
        <v>11.6787904616651</v>
      </c>
      <c r="M25" s="31" t="n">
        <v>1.77890659922372E-008</v>
      </c>
      <c r="N25" s="31" t="n">
        <v>0.00390625</v>
      </c>
      <c r="O25" s="32" t="n">
        <v>1.77890659922372E-008</v>
      </c>
      <c r="P25" s="33" t="n">
        <v>6.43964181090695E-006</v>
      </c>
      <c r="Q25" s="28" t="n">
        <v>1</v>
      </c>
      <c r="R25" s="34" t="s">
        <v>24</v>
      </c>
    </row>
    <row r="26" customFormat="false" ht="12.75" hidden="false" customHeight="true" outlineLevel="0" collapsed="false">
      <c r="A26" s="25" t="n">
        <v>848890148</v>
      </c>
      <c r="B26" s="26" t="s">
        <v>29</v>
      </c>
      <c r="C26" s="26" t="s">
        <v>54</v>
      </c>
      <c r="D26" s="26" t="s">
        <v>55</v>
      </c>
      <c r="E26" s="27" t="s">
        <v>23</v>
      </c>
      <c r="F26" s="28" t="n">
        <v>9</v>
      </c>
      <c r="G26" s="29" t="n">
        <v>2913.90909323493</v>
      </c>
      <c r="H26" s="29" t="n">
        <v>453.07747261075</v>
      </c>
      <c r="I26" s="29" t="n">
        <v>722.510311550564</v>
      </c>
      <c r="J26" s="29" t="n">
        <v>387.056573773556</v>
      </c>
      <c r="K26" s="29" t="n">
        <f aca="false">G26/I26</f>
        <v>4.0330346109268</v>
      </c>
      <c r="L26" s="30" t="n">
        <f aca="false">ABS((G26-I26)/(SQRT(((((F26-1)*H26*H26)+((F26-1)*J26*J26))/(F26+F26-2)))))</f>
        <v>5.20074999507246</v>
      </c>
      <c r="M26" s="31" t="n">
        <v>5.13312170018258E-008</v>
      </c>
      <c r="N26" s="31" t="n">
        <v>0.00390625</v>
      </c>
      <c r="O26" s="32" t="n">
        <v>5.13312170018258E-008</v>
      </c>
      <c r="P26" s="33" t="n">
        <v>1.8530569356745E-005</v>
      </c>
      <c r="Q26" s="28" t="n">
        <v>1</v>
      </c>
      <c r="R26" s="34" t="s">
        <v>24</v>
      </c>
    </row>
    <row r="27" customFormat="false" ht="12.75" hidden="false" customHeight="true" outlineLevel="0" collapsed="false">
      <c r="A27" s="25" t="n">
        <v>853574969</v>
      </c>
      <c r="B27" s="26" t="s">
        <v>45</v>
      </c>
      <c r="C27" s="26" t="s">
        <v>56</v>
      </c>
      <c r="D27" s="26" t="s">
        <v>55</v>
      </c>
      <c r="E27" s="27" t="s">
        <v>23</v>
      </c>
      <c r="F27" s="28" t="n">
        <v>9</v>
      </c>
      <c r="G27" s="29" t="n">
        <v>128.260303073459</v>
      </c>
      <c r="H27" s="29" t="n">
        <v>34.089758559467</v>
      </c>
      <c r="I27" s="29" t="n">
        <v>574.295888264974</v>
      </c>
      <c r="J27" s="29" t="n">
        <v>71.4789872447096</v>
      </c>
      <c r="K27" s="29" t="n">
        <f aca="false">G27/I27</f>
        <v>0.223334879622682</v>
      </c>
      <c r="L27" s="30" t="n">
        <f aca="false">ABS((G27-I27)/(SQRT(((((F27-1)*H27*H27)+((F27-1)*J27*J27))/(F27+F27-2)))))</f>
        <v>7.96532931125013</v>
      </c>
      <c r="M27" s="31" t="n">
        <v>5.73363597107506E-008</v>
      </c>
      <c r="N27" s="31" t="n">
        <v>0.00390625</v>
      </c>
      <c r="O27" s="32" t="n">
        <v>5.73363597107506E-008</v>
      </c>
      <c r="P27" s="33" t="n">
        <v>2.06410894776354E-005</v>
      </c>
      <c r="Q27" s="28" t="n">
        <v>1</v>
      </c>
      <c r="R27" s="34" t="s">
        <v>24</v>
      </c>
    </row>
    <row r="28" customFormat="false" ht="12.75" hidden="false" customHeight="true" outlineLevel="0" collapsed="false">
      <c r="A28" s="25" t="n">
        <v>193902107</v>
      </c>
      <c r="B28" s="26" t="s">
        <v>57</v>
      </c>
      <c r="C28" s="26" t="s">
        <v>58</v>
      </c>
      <c r="D28" s="26" t="s">
        <v>59</v>
      </c>
      <c r="E28" s="27" t="s">
        <v>23</v>
      </c>
      <c r="F28" s="28" t="n">
        <v>9</v>
      </c>
      <c r="G28" s="29" t="n">
        <v>2434.22039352114</v>
      </c>
      <c r="H28" s="29" t="n">
        <v>321.40931467041</v>
      </c>
      <c r="I28" s="29" t="n">
        <v>457.952528211806</v>
      </c>
      <c r="J28" s="29" t="n">
        <v>54.8363377084563</v>
      </c>
      <c r="K28" s="29" t="n">
        <f aca="false">G28/I28</f>
        <v>5.31544263556352</v>
      </c>
      <c r="L28" s="30" t="n">
        <f aca="false">ABS((G28-I28)/(SQRT(((((F28-1)*H28*H28)+((F28-1)*J28*J28))/(F28+F28-2)))))</f>
        <v>8.57179474932445</v>
      </c>
      <c r="M28" s="31" t="n">
        <v>8.14020511698917E-008</v>
      </c>
      <c r="N28" s="31" t="n">
        <v>0.00390625</v>
      </c>
      <c r="O28" s="32" t="n">
        <v>8.14020511698917E-008</v>
      </c>
      <c r="P28" s="33" t="n">
        <v>2.9223336424522E-005</v>
      </c>
      <c r="Q28" s="28" t="n">
        <v>1</v>
      </c>
      <c r="R28" s="34" t="s">
        <v>24</v>
      </c>
    </row>
    <row r="29" customFormat="false" ht="12.75" hidden="false" customHeight="true" outlineLevel="0" collapsed="false">
      <c r="A29" s="25" t="n">
        <v>310909039</v>
      </c>
      <c r="B29" s="26" t="s">
        <v>51</v>
      </c>
      <c r="C29" s="26" t="s">
        <v>60</v>
      </c>
      <c r="D29" s="26" t="s">
        <v>55</v>
      </c>
      <c r="E29" s="27" t="s">
        <v>23</v>
      </c>
      <c r="F29" s="28" t="n">
        <v>9</v>
      </c>
      <c r="G29" s="29" t="n">
        <v>591.822263452672</v>
      </c>
      <c r="H29" s="29" t="n">
        <v>75.6003560722916</v>
      </c>
      <c r="I29" s="29" t="n">
        <v>130.813807169596</v>
      </c>
      <c r="J29" s="29" t="n">
        <v>22.4468802572238</v>
      </c>
      <c r="K29" s="29" t="n">
        <f aca="false">G29/I29</f>
        <v>4.52415747433597</v>
      </c>
      <c r="L29" s="30" t="n">
        <f aca="false">ABS((G29-I29)/(SQRT(((((F29-1)*H29*H29)+((F29-1)*J29*J29))/(F29+F29-2)))))</f>
        <v>8.26711473214291</v>
      </c>
      <c r="M29" s="31" t="n">
        <v>9.07000271350075E-008</v>
      </c>
      <c r="N29" s="31" t="n">
        <v>0.00390625</v>
      </c>
      <c r="O29" s="32" t="n">
        <v>9.07000271350075E-008</v>
      </c>
      <c r="P29" s="33" t="n">
        <v>3.24706096819227E-005</v>
      </c>
      <c r="Q29" s="28" t="n">
        <v>1</v>
      </c>
      <c r="R29" s="34" t="s">
        <v>24</v>
      </c>
    </row>
    <row r="30" customFormat="false" ht="12.75" hidden="false" customHeight="true" outlineLevel="0" collapsed="false">
      <c r="A30" s="25" t="n">
        <v>589941713</v>
      </c>
      <c r="B30" s="26" t="s">
        <v>48</v>
      </c>
      <c r="C30" s="26" t="s">
        <v>61</v>
      </c>
      <c r="D30" s="26" t="s">
        <v>55</v>
      </c>
      <c r="E30" s="27" t="s">
        <v>23</v>
      </c>
      <c r="F30" s="28" t="n">
        <v>9</v>
      </c>
      <c r="G30" s="29" t="n">
        <v>1491.74141438802</v>
      </c>
      <c r="H30" s="29" t="n">
        <v>178.542862835722</v>
      </c>
      <c r="I30" s="29" t="n">
        <v>529.293260362413</v>
      </c>
      <c r="J30" s="29" t="n">
        <v>134.462708156101</v>
      </c>
      <c r="K30" s="29" t="n">
        <f aca="false">G30/I30</f>
        <v>2.81836464980984</v>
      </c>
      <c r="L30" s="30" t="n">
        <f aca="false">ABS((G30-I30)/(SQRT(((((F30-1)*H30*H30)+((F30-1)*J30*J30))/(F30+F30-2)))))</f>
        <v>6.08962855774787</v>
      </c>
      <c r="M30" s="31" t="n">
        <v>9.49729792763003E-008</v>
      </c>
      <c r="N30" s="31" t="n">
        <v>0.00390625</v>
      </c>
      <c r="O30" s="32" t="n">
        <v>9.49729792763003E-008</v>
      </c>
      <c r="P30" s="33" t="n">
        <v>3.39053535953759E-005</v>
      </c>
      <c r="Q30" s="28" t="n">
        <v>1</v>
      </c>
      <c r="R30" s="34" t="s">
        <v>24</v>
      </c>
    </row>
    <row r="31" customFormat="false" ht="12.75" hidden="false" customHeight="true" outlineLevel="0" collapsed="false">
      <c r="A31" s="25" t="n">
        <v>418059138</v>
      </c>
      <c r="B31" s="26" t="s">
        <v>62</v>
      </c>
      <c r="C31" s="26" t="s">
        <v>63</v>
      </c>
      <c r="D31" s="26" t="s">
        <v>64</v>
      </c>
      <c r="E31" s="27" t="s">
        <v>23</v>
      </c>
      <c r="F31" s="28" t="n">
        <v>9</v>
      </c>
      <c r="G31" s="29" t="n">
        <v>3332.39308806119</v>
      </c>
      <c r="H31" s="29" t="n">
        <v>361.447095704174</v>
      </c>
      <c r="I31" s="29" t="n">
        <v>1977.25007435653</v>
      </c>
      <c r="J31" s="29" t="n">
        <v>311.199400771856</v>
      </c>
      <c r="K31" s="29" t="n">
        <f aca="false">G31/I31</f>
        <v>1.68536753710614</v>
      </c>
      <c r="L31" s="30" t="n">
        <f aca="false">ABS((G31-I31)/(SQRT(((((F31-1)*H31*H31)+((F31-1)*J31*J31))/(F31+F31-2)))))</f>
        <v>4.01809185492216</v>
      </c>
      <c r="M31" s="31" t="n">
        <v>9.61825818258286E-008</v>
      </c>
      <c r="N31" s="31" t="n">
        <v>0.00390625</v>
      </c>
      <c r="O31" s="32" t="n">
        <v>9.61825818258286E-008</v>
      </c>
      <c r="P31" s="33" t="n">
        <v>3.42409991560544E-005</v>
      </c>
      <c r="Q31" s="28" t="n">
        <v>1</v>
      </c>
      <c r="R31" s="34" t="s">
        <v>24</v>
      </c>
    </row>
    <row r="32" customFormat="false" ht="12.75" hidden="false" customHeight="true" outlineLevel="0" collapsed="false">
      <c r="A32" s="25" t="n">
        <v>403719594</v>
      </c>
      <c r="B32" s="26" t="s">
        <v>29</v>
      </c>
      <c r="C32" s="26" t="s">
        <v>65</v>
      </c>
      <c r="D32" s="26" t="s">
        <v>55</v>
      </c>
      <c r="E32" s="27" t="s">
        <v>23</v>
      </c>
      <c r="F32" s="28" t="n">
        <v>9</v>
      </c>
      <c r="G32" s="29" t="n">
        <v>2664.17135699572</v>
      </c>
      <c r="H32" s="29" t="n">
        <v>401.973181813669</v>
      </c>
      <c r="I32" s="29" t="n">
        <v>130.979389614529</v>
      </c>
      <c r="J32" s="29" t="n">
        <v>70.6510501745674</v>
      </c>
      <c r="K32" s="29" t="n">
        <f aca="false">G32/I32</f>
        <v>20.3403861083515</v>
      </c>
      <c r="L32" s="30" t="n">
        <f aca="false">ABS((G32-I32)/(SQRT(((((F32-1)*H32*H32)+((F32-1)*J32*J32))/(F32+F32-2)))))</f>
        <v>8.77767466067216</v>
      </c>
      <c r="M32" s="31" t="n">
        <v>1.21490632334023E-007</v>
      </c>
      <c r="N32" s="31" t="n">
        <v>0.00390625</v>
      </c>
      <c r="O32" s="32" t="n">
        <v>1.21490632334023E-007</v>
      </c>
      <c r="P32" s="33" t="n">
        <v>4.31291744384943E-005</v>
      </c>
      <c r="Q32" s="28" t="n">
        <v>1</v>
      </c>
      <c r="R32" s="34" t="s">
        <v>24</v>
      </c>
    </row>
    <row r="33" customFormat="false" ht="12.75" hidden="false" customHeight="true" outlineLevel="0" collapsed="false">
      <c r="A33" s="25" t="n">
        <v>743411399</v>
      </c>
      <c r="B33" s="26" t="s">
        <v>26</v>
      </c>
      <c r="C33" s="26" t="s">
        <v>60</v>
      </c>
      <c r="D33" s="26" t="s">
        <v>55</v>
      </c>
      <c r="E33" s="27" t="s">
        <v>23</v>
      </c>
      <c r="F33" s="28" t="n">
        <v>9</v>
      </c>
      <c r="G33" s="29" t="n">
        <v>2225.75100600557</v>
      </c>
      <c r="H33" s="29" t="n">
        <v>390.537978804606</v>
      </c>
      <c r="I33" s="29" t="n">
        <v>135.470791286892</v>
      </c>
      <c r="J33" s="29" t="n">
        <v>58.6897829190072</v>
      </c>
      <c r="K33" s="29" t="n">
        <f aca="false">G33/I33</f>
        <v>16.4297483233268</v>
      </c>
      <c r="L33" s="30" t="n">
        <f aca="false">ABS((G33-I33)/(SQRT(((((F33-1)*H33*H33)+((F33-1)*J33*J33))/(F33+F33-2)))))</f>
        <v>7.48525781502633</v>
      </c>
      <c r="M33" s="31" t="n">
        <v>1.57009082979694E-007</v>
      </c>
      <c r="N33" s="31" t="n">
        <v>0.00390625</v>
      </c>
      <c r="O33" s="32" t="n">
        <v>1.57009082979694E-007</v>
      </c>
      <c r="P33" s="33" t="n">
        <v>5.55812154061641E-005</v>
      </c>
      <c r="Q33" s="28" t="n">
        <v>1</v>
      </c>
      <c r="R33" s="34" t="s">
        <v>24</v>
      </c>
    </row>
    <row r="34" customFormat="false" ht="12.75" hidden="false" customHeight="true" outlineLevel="0" collapsed="false">
      <c r="A34" s="25" t="n">
        <v>1046336094</v>
      </c>
      <c r="B34" s="26" t="s">
        <v>40</v>
      </c>
      <c r="C34" s="26" t="s">
        <v>56</v>
      </c>
      <c r="D34" s="26" t="s">
        <v>55</v>
      </c>
      <c r="E34" s="27" t="s">
        <v>23</v>
      </c>
      <c r="F34" s="28" t="n">
        <v>9</v>
      </c>
      <c r="G34" s="29" t="n">
        <v>2539.89778638969</v>
      </c>
      <c r="H34" s="29" t="n">
        <v>422.129257898096</v>
      </c>
      <c r="I34" s="29" t="n">
        <v>124.492982652452</v>
      </c>
      <c r="J34" s="29" t="n">
        <v>17.3113408512008</v>
      </c>
      <c r="K34" s="29" t="n">
        <f aca="false">G34/I34</f>
        <v>20.4019353723763</v>
      </c>
      <c r="L34" s="30" t="n">
        <f aca="false">ABS((G34-I34)/(SQRT(((((F34-1)*H34*H34)+((F34-1)*J34*J34))/(F34+F34-2)))))</f>
        <v>8.08527099886463</v>
      </c>
      <c r="M34" s="31" t="n">
        <v>1.65195152066678E-007</v>
      </c>
      <c r="N34" s="31" t="n">
        <v>0.00390625</v>
      </c>
      <c r="O34" s="32" t="n">
        <v>1.65195152066678E-007</v>
      </c>
      <c r="P34" s="33" t="n">
        <v>5.83138887351176E-005</v>
      </c>
      <c r="Q34" s="28" t="n">
        <v>1</v>
      </c>
      <c r="R34" s="34" t="s">
        <v>24</v>
      </c>
    </row>
    <row r="35" customFormat="false" ht="12.75" hidden="false" customHeight="true" outlineLevel="0" collapsed="false">
      <c r="A35" s="25" t="n">
        <v>541657448</v>
      </c>
      <c r="B35" s="26" t="s">
        <v>48</v>
      </c>
      <c r="C35" s="26" t="s">
        <v>60</v>
      </c>
      <c r="D35" s="26" t="s">
        <v>55</v>
      </c>
      <c r="E35" s="27" t="s">
        <v>23</v>
      </c>
      <c r="F35" s="28" t="n">
        <v>9</v>
      </c>
      <c r="G35" s="29" t="n">
        <v>1158.81998019748</v>
      </c>
      <c r="H35" s="29" t="n">
        <v>201.090736689252</v>
      </c>
      <c r="I35" s="29" t="n">
        <v>93.9137098524307</v>
      </c>
      <c r="J35" s="29" t="n">
        <v>15.3653372631495</v>
      </c>
      <c r="K35" s="29" t="n">
        <f aca="false">G35/I35</f>
        <v>12.3391992715267</v>
      </c>
      <c r="L35" s="30" t="n">
        <f aca="false">ABS((G35-I35)/(SQRT(((((F35-1)*H35*H35)+((F35-1)*J35*J35))/(F35+F35-2)))))</f>
        <v>7.46741337014193</v>
      </c>
      <c r="M35" s="31" t="n">
        <v>2.10026436054563E-007</v>
      </c>
      <c r="N35" s="31" t="n">
        <v>0.00390625</v>
      </c>
      <c r="O35" s="32" t="n">
        <v>2.10026436054563E-007</v>
      </c>
      <c r="P35" s="33" t="n">
        <v>7.39293055573853E-005</v>
      </c>
      <c r="Q35" s="28" t="n">
        <v>1</v>
      </c>
      <c r="R35" s="34" t="s">
        <v>24</v>
      </c>
    </row>
    <row r="36" customFormat="false" ht="12.75" hidden="false" customHeight="true" outlineLevel="0" collapsed="false">
      <c r="A36" s="25" t="n">
        <v>699595870</v>
      </c>
      <c r="B36" s="26" t="s">
        <v>40</v>
      </c>
      <c r="C36" s="26" t="s">
        <v>66</v>
      </c>
      <c r="D36" s="26" t="s">
        <v>55</v>
      </c>
      <c r="E36" s="27" t="s">
        <v>23</v>
      </c>
      <c r="F36" s="28" t="n">
        <v>9</v>
      </c>
      <c r="G36" s="29" t="n">
        <v>2960.99225137361</v>
      </c>
      <c r="H36" s="29" t="n">
        <v>433.857341390565</v>
      </c>
      <c r="I36" s="29" t="n">
        <v>561.04839070638</v>
      </c>
      <c r="J36" s="29" t="n">
        <v>143.6623175607</v>
      </c>
      <c r="K36" s="29" t="n">
        <f aca="false">G36/I36</f>
        <v>5.27760581871666</v>
      </c>
      <c r="L36" s="30" t="n">
        <f aca="false">ABS((G36-I36)/(SQRT(((((F36-1)*H36*H36)+((F36-1)*J36*J36))/(F36+F36-2)))))</f>
        <v>7.42637629820277</v>
      </c>
      <c r="M36" s="31" t="n">
        <v>2.25720563942015E-007</v>
      </c>
      <c r="N36" s="31" t="n">
        <v>0.00390625</v>
      </c>
      <c r="O36" s="32" t="n">
        <v>2.25720563942015E-007</v>
      </c>
      <c r="P36" s="33" t="n">
        <v>7.92279179702149E-005</v>
      </c>
      <c r="Q36" s="28" t="n">
        <v>1</v>
      </c>
      <c r="R36" s="34" t="s">
        <v>24</v>
      </c>
    </row>
    <row r="37" customFormat="false" ht="12.75" hidden="false" customHeight="true" outlineLevel="0" collapsed="false">
      <c r="A37" s="25" t="n">
        <v>713841304</v>
      </c>
      <c r="B37" s="26" t="s">
        <v>67</v>
      </c>
      <c r="C37" s="26" t="s">
        <v>60</v>
      </c>
      <c r="D37" s="26" t="s">
        <v>55</v>
      </c>
      <c r="E37" s="27" t="s">
        <v>23</v>
      </c>
      <c r="F37" s="28" t="n">
        <v>9</v>
      </c>
      <c r="G37" s="29" t="n">
        <v>131.509757995606</v>
      </c>
      <c r="H37" s="29" t="n">
        <v>32.7799879461933</v>
      </c>
      <c r="I37" s="29" t="n">
        <v>534.230187310113</v>
      </c>
      <c r="J37" s="29" t="n">
        <v>89.9860090464674</v>
      </c>
      <c r="K37" s="29" t="n">
        <f aca="false">G37/I37</f>
        <v>0.246166841783627</v>
      </c>
      <c r="L37" s="30" t="n">
        <f aca="false">ABS((G37-I37)/(SQRT(((((F37-1)*H37*H37)+((F37-1)*J37*J37))/(F37+F37-2)))))</f>
        <v>5.94684217296867</v>
      </c>
      <c r="M37" s="31" t="n">
        <v>2.26500098490585E-007</v>
      </c>
      <c r="N37" s="31" t="n">
        <v>0.00390625</v>
      </c>
      <c r="O37" s="32" t="n">
        <v>2.26500098490585E-007</v>
      </c>
      <c r="P37" s="33" t="n">
        <v>7.92750345368631E-005</v>
      </c>
      <c r="Q37" s="28" t="n">
        <v>1</v>
      </c>
      <c r="R37" s="34" t="s">
        <v>24</v>
      </c>
    </row>
    <row r="38" customFormat="false" ht="12.75" hidden="false" customHeight="true" outlineLevel="0" collapsed="false">
      <c r="A38" s="25" t="n">
        <v>285381602</v>
      </c>
      <c r="B38" s="26" t="s">
        <v>32</v>
      </c>
      <c r="C38" s="26" t="s">
        <v>68</v>
      </c>
      <c r="D38" s="26" t="s">
        <v>59</v>
      </c>
      <c r="E38" s="27" t="s">
        <v>23</v>
      </c>
      <c r="F38" s="28" t="n">
        <v>9</v>
      </c>
      <c r="G38" s="29" t="n">
        <v>763.464663742613</v>
      </c>
      <c r="H38" s="29" t="n">
        <v>78.6902198523737</v>
      </c>
      <c r="I38" s="29" t="n">
        <v>366.172257913067</v>
      </c>
      <c r="J38" s="29" t="n">
        <v>29.1400803979294</v>
      </c>
      <c r="K38" s="29" t="n">
        <f aca="false">G38/I38</f>
        <v>2.08498772707098</v>
      </c>
      <c r="L38" s="30" t="n">
        <f aca="false">ABS((G38-I38)/(SQRT(((((F38-1)*H38*H38)+((F38-1)*J38*J38))/(F38+F38-2)))))</f>
        <v>6.6957463317039</v>
      </c>
      <c r="M38" s="31" t="n">
        <v>2.87800766094875E-007</v>
      </c>
      <c r="N38" s="31" t="n">
        <v>0.00390625</v>
      </c>
      <c r="O38" s="32" t="n">
        <v>2.87800766094875E-007</v>
      </c>
      <c r="P38" s="33" t="n">
        <v>0.000100442467294126</v>
      </c>
      <c r="Q38" s="28" t="n">
        <v>1</v>
      </c>
      <c r="R38" s="34" t="s">
        <v>24</v>
      </c>
    </row>
    <row r="39" customFormat="false" ht="12.75" hidden="false" customHeight="true" outlineLevel="0" collapsed="false">
      <c r="A39" s="25" t="n">
        <v>280046671</v>
      </c>
      <c r="B39" s="26" t="s">
        <v>62</v>
      </c>
      <c r="C39" s="26" t="s">
        <v>69</v>
      </c>
      <c r="D39" s="26" t="s">
        <v>64</v>
      </c>
      <c r="E39" s="27" t="s">
        <v>23</v>
      </c>
      <c r="F39" s="28" t="n">
        <v>9</v>
      </c>
      <c r="G39" s="29" t="n">
        <v>1194.62052663491</v>
      </c>
      <c r="H39" s="29" t="n">
        <v>86.8447507281252</v>
      </c>
      <c r="I39" s="29" t="n">
        <v>635.630841517118</v>
      </c>
      <c r="J39" s="29" t="n">
        <v>42.1871295581974</v>
      </c>
      <c r="K39" s="29" t="n">
        <f aca="false">G39/I39</f>
        <v>1.87942505084178</v>
      </c>
      <c r="L39" s="30" t="n">
        <f aca="false">ABS((G39-I39)/(SQRT(((((F39-1)*H39*H39)+((F39-1)*J39*J39))/(F39+F39-2)))))</f>
        <v>8.18784712528632</v>
      </c>
      <c r="M39" s="31" t="n">
        <v>2.92123002453912E-007</v>
      </c>
      <c r="N39" s="31" t="n">
        <v>0.00390625</v>
      </c>
      <c r="O39" s="32" t="n">
        <v>2.92123002453912E-007</v>
      </c>
      <c r="P39" s="33" t="n">
        <v>0.000101658804776861</v>
      </c>
      <c r="Q39" s="28" t="n">
        <v>1</v>
      </c>
      <c r="R39" s="34" t="s">
        <v>24</v>
      </c>
    </row>
    <row r="40" customFormat="false" ht="12.75" hidden="false" customHeight="true" outlineLevel="0" collapsed="false">
      <c r="A40" s="25" t="n">
        <v>944836835</v>
      </c>
      <c r="B40" s="26" t="s">
        <v>45</v>
      </c>
      <c r="C40" s="26" t="s">
        <v>70</v>
      </c>
      <c r="D40" s="26" t="s">
        <v>22</v>
      </c>
      <c r="E40" s="27" t="s">
        <v>23</v>
      </c>
      <c r="F40" s="28" t="n">
        <v>9</v>
      </c>
      <c r="G40" s="29" t="n">
        <v>0.0551301488999302</v>
      </c>
      <c r="H40" s="29" t="n">
        <v>0.0237216545523507</v>
      </c>
      <c r="I40" s="29" t="n">
        <v>0.428054074118038</v>
      </c>
      <c r="J40" s="29" t="n">
        <v>0.0830437016441562</v>
      </c>
      <c r="K40" s="29" t="n">
        <f aca="false">G40/I40</f>
        <v>0.128792487289183</v>
      </c>
      <c r="L40" s="30" t="n">
        <f aca="false">ABS((G40-I40)/(SQRT(((((F40-1)*H40*H40)+((F40-1)*J40*J40))/(F40+F40-2)))))</f>
        <v>6.10654720938077</v>
      </c>
      <c r="M40" s="31" t="n">
        <v>3.61386819646725E-007</v>
      </c>
      <c r="N40" s="31" t="n">
        <v>0.00390625</v>
      </c>
      <c r="O40" s="32" t="n">
        <v>3.61386819646725E-007</v>
      </c>
      <c r="P40" s="33" t="n">
        <v>0.000125401226394484</v>
      </c>
      <c r="Q40" s="28" t="n">
        <v>1</v>
      </c>
      <c r="R40" s="34" t="s">
        <v>24</v>
      </c>
    </row>
    <row r="41" customFormat="false" ht="12.75" hidden="false" customHeight="true" outlineLevel="0" collapsed="false">
      <c r="A41" s="25" t="n">
        <v>112032547</v>
      </c>
      <c r="B41" s="26" t="s">
        <v>29</v>
      </c>
      <c r="C41" s="26" t="s">
        <v>60</v>
      </c>
      <c r="D41" s="26" t="s">
        <v>55</v>
      </c>
      <c r="E41" s="27" t="s">
        <v>23</v>
      </c>
      <c r="F41" s="28" t="n">
        <v>9</v>
      </c>
      <c r="G41" s="29" t="n">
        <v>2578.91493977828</v>
      </c>
      <c r="H41" s="29" t="n">
        <v>498.883496316099</v>
      </c>
      <c r="I41" s="29" t="n">
        <v>122.970637003581</v>
      </c>
      <c r="J41" s="29" t="n">
        <v>20.6133491461196</v>
      </c>
      <c r="K41" s="29" t="n">
        <f aca="false">G41/I41</f>
        <v>20.9717945894936</v>
      </c>
      <c r="L41" s="30" t="n">
        <f aca="false">ABS((G41-I41)/(SQRT(((((F41-1)*H41*H41)+((F41-1)*J41*J41))/(F41+F41-2)))))</f>
        <v>6.95607032597019</v>
      </c>
      <c r="M41" s="31" t="n">
        <v>4.59944527408052E-007</v>
      </c>
      <c r="N41" s="31" t="n">
        <v>0.00390625</v>
      </c>
      <c r="O41" s="32" t="n">
        <v>4.59944527408052E-007</v>
      </c>
      <c r="P41" s="33" t="n">
        <v>0.000159140806464286</v>
      </c>
      <c r="Q41" s="28" t="n">
        <v>1</v>
      </c>
      <c r="R41" s="34" t="s">
        <v>24</v>
      </c>
    </row>
    <row r="42" customFormat="false" ht="12.75" hidden="false" customHeight="true" outlineLevel="0" collapsed="false">
      <c r="A42" s="25" t="n">
        <v>821154058</v>
      </c>
      <c r="B42" s="26" t="s">
        <v>62</v>
      </c>
      <c r="C42" s="26" t="s">
        <v>71</v>
      </c>
      <c r="D42" s="26" t="s">
        <v>64</v>
      </c>
      <c r="E42" s="27" t="s">
        <v>23</v>
      </c>
      <c r="F42" s="28" t="n">
        <v>9</v>
      </c>
      <c r="G42" s="29" t="n">
        <v>199.872645994094</v>
      </c>
      <c r="H42" s="29" t="n">
        <v>27.0286843889305</v>
      </c>
      <c r="I42" s="29" t="n">
        <v>334.917266728843</v>
      </c>
      <c r="J42" s="29" t="n">
        <v>20.6304725002502</v>
      </c>
      <c r="K42" s="29" t="n">
        <f aca="false">G42/I42</f>
        <v>0.596782148457922</v>
      </c>
      <c r="L42" s="30" t="n">
        <f aca="false">ABS((G42-I42)/(SQRT(((((F42-1)*H42*H42)+((F42-1)*J42*J42))/(F42+F42-2)))))</f>
        <v>5.61671202324877</v>
      </c>
      <c r="M42" s="31" t="n">
        <v>6.85699205068575E-007</v>
      </c>
      <c r="N42" s="31" t="n">
        <v>0.00390625</v>
      </c>
      <c r="O42" s="32" t="n">
        <v>6.85699205068575E-007</v>
      </c>
      <c r="P42" s="33" t="n">
        <v>0.000236566225715329</v>
      </c>
      <c r="Q42" s="28" t="n">
        <v>1</v>
      </c>
      <c r="R42" s="34" t="s">
        <v>24</v>
      </c>
    </row>
    <row r="43" customFormat="false" ht="12.75" hidden="false" customHeight="true" outlineLevel="0" collapsed="false">
      <c r="A43" s="25" t="n">
        <v>464002466</v>
      </c>
      <c r="B43" s="26" t="s">
        <v>37</v>
      </c>
      <c r="C43" s="26" t="s">
        <v>72</v>
      </c>
      <c r="D43" s="26" t="s">
        <v>55</v>
      </c>
      <c r="E43" s="27" t="s">
        <v>23</v>
      </c>
      <c r="F43" s="28" t="n">
        <v>9</v>
      </c>
      <c r="G43" s="29" t="n">
        <v>325.443639190005</v>
      </c>
      <c r="H43" s="29" t="n">
        <v>44.8193034819726</v>
      </c>
      <c r="I43" s="29" t="n">
        <v>117.739720662435</v>
      </c>
      <c r="J43" s="29" t="n">
        <v>8.75221072438628</v>
      </c>
      <c r="K43" s="29" t="n">
        <f aca="false">G43/I43</f>
        <v>2.76409386194372</v>
      </c>
      <c r="L43" s="30" t="n">
        <f aca="false">ABS((G43-I43)/(SQRT(((((F43-1)*H43*H43)+((F43-1)*J43*J43))/(F43+F43-2)))))</f>
        <v>6.43232540106335</v>
      </c>
      <c r="M43" s="31" t="n">
        <v>7.47192193408125E-007</v>
      </c>
      <c r="N43" s="31" t="n">
        <v>0.00390625</v>
      </c>
      <c r="O43" s="32" t="n">
        <v>7.47192193408125E-007</v>
      </c>
      <c r="P43" s="33" t="n">
        <v>0.000257034114547139</v>
      </c>
      <c r="Q43" s="28" t="n">
        <v>1</v>
      </c>
      <c r="R43" s="34" t="s">
        <v>24</v>
      </c>
    </row>
    <row r="44" customFormat="false" ht="12.75" hidden="false" customHeight="true" outlineLevel="0" collapsed="false">
      <c r="A44" s="25" t="n">
        <v>717972264</v>
      </c>
      <c r="B44" s="26" t="s">
        <v>51</v>
      </c>
      <c r="C44" s="26" t="s">
        <v>73</v>
      </c>
      <c r="D44" s="26" t="s">
        <v>55</v>
      </c>
      <c r="E44" s="27" t="s">
        <v>23</v>
      </c>
      <c r="F44" s="28" t="n">
        <v>9</v>
      </c>
      <c r="G44" s="29" t="n">
        <v>997.524706366319</v>
      </c>
      <c r="H44" s="29" t="n">
        <v>79.8675037244014</v>
      </c>
      <c r="I44" s="29" t="n">
        <v>509.143575032552</v>
      </c>
      <c r="J44" s="29" t="n">
        <v>78.7798499215182</v>
      </c>
      <c r="K44" s="29" t="n">
        <f aca="false">G44/I44</f>
        <v>1.9592208470912</v>
      </c>
      <c r="L44" s="30" t="n">
        <f aca="false">ABS((G44-I44)/(SQRT(((((F44-1)*H44*H44)+((F44-1)*J44*J44))/(F44+F44-2)))))</f>
        <v>6.15666940654044</v>
      </c>
      <c r="M44" s="31" t="n">
        <v>8.70222786967941E-007</v>
      </c>
      <c r="N44" s="31" t="n">
        <v>0.00390625</v>
      </c>
      <c r="O44" s="32" t="n">
        <v>8.70222786967941E-007</v>
      </c>
      <c r="P44" s="33" t="n">
        <v>0.000298486415997168</v>
      </c>
      <c r="Q44" s="28" t="n">
        <v>1</v>
      </c>
      <c r="R44" s="34" t="s">
        <v>24</v>
      </c>
    </row>
    <row r="45" customFormat="false" ht="12.75" hidden="false" customHeight="true" outlineLevel="0" collapsed="false">
      <c r="A45" s="25" t="n">
        <v>787701793</v>
      </c>
      <c r="B45" s="26" t="s">
        <v>74</v>
      </c>
      <c r="C45" s="26" t="s">
        <v>75</v>
      </c>
      <c r="D45" s="26" t="s">
        <v>55</v>
      </c>
      <c r="E45" s="27" t="s">
        <v>23</v>
      </c>
      <c r="F45" s="28" t="n">
        <v>9</v>
      </c>
      <c r="G45" s="29" t="n">
        <v>5005.99587722339</v>
      </c>
      <c r="H45" s="29" t="n">
        <v>787.945721924327</v>
      </c>
      <c r="I45" s="29" t="n">
        <v>1565.51599121094</v>
      </c>
      <c r="J45" s="29" t="n">
        <v>257.205125659679</v>
      </c>
      <c r="K45" s="29" t="n">
        <f aca="false">G45/I45</f>
        <v>3.1976651182919</v>
      </c>
      <c r="L45" s="30" t="n">
        <f aca="false">ABS((G45-I45)/(SQRT(((((F45-1)*H45*H45)+((F45-1)*J45*J45))/(F45+F45-2)))))</f>
        <v>5.87018195798044</v>
      </c>
      <c r="M45" s="31" t="n">
        <v>8.71967621124383E-007</v>
      </c>
      <c r="N45" s="31" t="n">
        <v>0.00390625</v>
      </c>
      <c r="O45" s="32" t="n">
        <v>8.71967621124383E-007</v>
      </c>
      <c r="P45" s="33" t="n">
        <v>0.000298486415997168</v>
      </c>
      <c r="Q45" s="28" t="n">
        <v>1</v>
      </c>
      <c r="R45" s="34" t="s">
        <v>24</v>
      </c>
    </row>
    <row r="46" customFormat="false" ht="12.75" hidden="false" customHeight="true" outlineLevel="0" collapsed="false">
      <c r="A46" s="25" t="n">
        <v>708570694</v>
      </c>
      <c r="B46" s="26" t="s">
        <v>62</v>
      </c>
      <c r="C46" s="26" t="s">
        <v>76</v>
      </c>
      <c r="D46" s="26" t="s">
        <v>59</v>
      </c>
      <c r="E46" s="27" t="s">
        <v>23</v>
      </c>
      <c r="F46" s="28" t="n">
        <v>9</v>
      </c>
      <c r="G46" s="29" t="n">
        <v>1988.29384101717</v>
      </c>
      <c r="H46" s="29" t="n">
        <v>250.062543600886</v>
      </c>
      <c r="I46" s="29" t="n">
        <v>1036.06762405938</v>
      </c>
      <c r="J46" s="29" t="n">
        <v>131.309835222914</v>
      </c>
      <c r="K46" s="29" t="n">
        <f aca="false">G46/I46</f>
        <v>1.91907728303188</v>
      </c>
      <c r="L46" s="30" t="n">
        <f aca="false">ABS((G46-I46)/(SQRT(((((F46-1)*H46*H46)+((F46-1)*J46*J46))/(F46+F46-2)))))</f>
        <v>4.76788395623402</v>
      </c>
      <c r="M46" s="31" t="n">
        <v>8.93022550828253E-007</v>
      </c>
      <c r="N46" s="31" t="n">
        <v>0.00390625</v>
      </c>
      <c r="O46" s="32" t="n">
        <v>8.93022550828253E-007</v>
      </c>
      <c r="P46" s="33" t="n">
        <v>0.000304520689897281</v>
      </c>
      <c r="Q46" s="28" t="n">
        <v>1</v>
      </c>
      <c r="R46" s="34" t="s">
        <v>24</v>
      </c>
    </row>
    <row r="47" customFormat="false" ht="12.75" hidden="false" customHeight="true" outlineLevel="0" collapsed="false">
      <c r="A47" s="25" t="n">
        <v>737360564</v>
      </c>
      <c r="B47" s="26" t="s">
        <v>40</v>
      </c>
      <c r="C47" s="26" t="s">
        <v>77</v>
      </c>
      <c r="D47" s="26" t="s">
        <v>22</v>
      </c>
      <c r="E47" s="27" t="s">
        <v>23</v>
      </c>
      <c r="F47" s="28" t="n">
        <v>9</v>
      </c>
      <c r="G47" s="29" t="n">
        <v>0.84174381346508</v>
      </c>
      <c r="H47" s="29" t="n">
        <v>0.0224990696388337</v>
      </c>
      <c r="I47" s="29" t="n">
        <v>0.606013329899331</v>
      </c>
      <c r="J47" s="29" t="n">
        <v>0.0638276400166129</v>
      </c>
      <c r="K47" s="29" t="n">
        <f aca="false">G47/I47</f>
        <v>1.38898564096751</v>
      </c>
      <c r="L47" s="30" t="n">
        <f aca="false">ABS((G47-I47)/(SQRT(((((F47-1)*H47*H47)+((F47-1)*J47*J47))/(F47+F47-2)))))</f>
        <v>4.92594629578632</v>
      </c>
      <c r="M47" s="31" t="n">
        <v>9.13321007334805E-007</v>
      </c>
      <c r="N47" s="31" t="n">
        <v>0.00390625</v>
      </c>
      <c r="O47" s="32" t="n">
        <v>9.13321007334805E-007</v>
      </c>
      <c r="P47" s="33" t="n">
        <v>0.000310529142470983</v>
      </c>
      <c r="Q47" s="28" t="n">
        <v>1</v>
      </c>
      <c r="R47" s="34" t="s">
        <v>24</v>
      </c>
    </row>
    <row r="48" customFormat="false" ht="12.75" hidden="false" customHeight="true" outlineLevel="0" collapsed="false">
      <c r="A48" s="25" t="n">
        <v>129112520</v>
      </c>
      <c r="B48" s="26" t="s">
        <v>40</v>
      </c>
      <c r="C48" s="26" t="s">
        <v>78</v>
      </c>
      <c r="D48" s="26" t="s">
        <v>22</v>
      </c>
      <c r="E48" s="27" t="s">
        <v>23</v>
      </c>
      <c r="F48" s="28" t="n">
        <v>9</v>
      </c>
      <c r="G48" s="29" t="n">
        <v>0.158149246100742</v>
      </c>
      <c r="H48" s="29" t="n">
        <v>0.0223900729762104</v>
      </c>
      <c r="I48" s="29" t="n">
        <v>0.393851989965989</v>
      </c>
      <c r="J48" s="29" t="n">
        <v>0.0638520452335996</v>
      </c>
      <c r="K48" s="29" t="n">
        <f aca="false">G48/I48</f>
        <v>0.401544869976153</v>
      </c>
      <c r="L48" s="30" t="n">
        <f aca="false">ABS((G48-I48)/(SQRT(((((F48-1)*H48*H48)+((F48-1)*J48*J48))/(F48+F48-2)))))</f>
        <v>4.92632222107475</v>
      </c>
      <c r="M48" s="31" t="n">
        <v>9.33926888159697E-007</v>
      </c>
      <c r="N48" s="31" t="n">
        <v>0.00390625</v>
      </c>
      <c r="O48" s="32" t="n">
        <v>9.33926888159697E-007</v>
      </c>
      <c r="P48" s="33" t="n">
        <v>0.000316601215123224</v>
      </c>
      <c r="Q48" s="28" t="n">
        <v>1</v>
      </c>
      <c r="R48" s="34" t="s">
        <v>24</v>
      </c>
    </row>
    <row r="49" customFormat="false" ht="12.75" hidden="false" customHeight="true" outlineLevel="0" collapsed="false">
      <c r="A49" s="25" t="n">
        <v>1004872787</v>
      </c>
      <c r="B49" s="26" t="s">
        <v>45</v>
      </c>
      <c r="C49" s="26" t="s">
        <v>79</v>
      </c>
      <c r="D49" s="26" t="s">
        <v>22</v>
      </c>
      <c r="E49" s="27" t="s">
        <v>23</v>
      </c>
      <c r="F49" s="28" t="n">
        <v>9</v>
      </c>
      <c r="G49" s="29" t="n">
        <v>0.562683406409283</v>
      </c>
      <c r="H49" s="29" t="n">
        <v>0.104523161711212</v>
      </c>
      <c r="I49" s="29" t="n">
        <v>0.120377378625936</v>
      </c>
      <c r="J49" s="29" t="n">
        <v>0.0434480603320106</v>
      </c>
      <c r="K49" s="29" t="n">
        <f aca="false">G49/I49</f>
        <v>4.67432845632717</v>
      </c>
      <c r="L49" s="30" t="n">
        <f aca="false">ABS((G49-I49)/(SQRT(((((F49-1)*H49*H49)+((F49-1)*J49*J49))/(F49+F49-2)))))</f>
        <v>5.52605755451809</v>
      </c>
      <c r="M49" s="31" t="n">
        <v>9.82950669434829E-007</v>
      </c>
      <c r="N49" s="31" t="n">
        <v>0.00390625</v>
      </c>
      <c r="O49" s="32" t="n">
        <v>9.82950669434829E-007</v>
      </c>
      <c r="P49" s="33" t="n">
        <v>0.000332237326224671</v>
      </c>
      <c r="Q49" s="28" t="n">
        <v>1</v>
      </c>
      <c r="R49" s="34" t="s">
        <v>24</v>
      </c>
    </row>
    <row r="50" customFormat="false" ht="12.75" hidden="false" customHeight="true" outlineLevel="0" collapsed="false">
      <c r="A50" s="25" t="n">
        <v>487588553</v>
      </c>
      <c r="B50" s="26" t="s">
        <v>80</v>
      </c>
      <c r="C50" s="26" t="s">
        <v>60</v>
      </c>
      <c r="D50" s="26" t="s">
        <v>55</v>
      </c>
      <c r="E50" s="27" t="s">
        <v>23</v>
      </c>
      <c r="F50" s="28" t="n">
        <v>9</v>
      </c>
      <c r="G50" s="29" t="n">
        <v>2504.71127278278</v>
      </c>
      <c r="H50" s="29" t="n">
        <v>533.852264966732</v>
      </c>
      <c r="I50" s="29" t="n">
        <v>160.596497843408</v>
      </c>
      <c r="J50" s="29" t="n">
        <v>10.2628793246626</v>
      </c>
      <c r="K50" s="29" t="n">
        <f aca="false">G50/I50</f>
        <v>15.5963007065387</v>
      </c>
      <c r="L50" s="30" t="n">
        <f aca="false">ABS((G50-I50)/(SQRT(((((F50-1)*H50*H50)+((F50-1)*J50*J50))/(F50+F50-2)))))</f>
        <v>6.20858375527586</v>
      </c>
      <c r="M50" s="31" t="n">
        <v>1.06882861443941E-006</v>
      </c>
      <c r="N50" s="31" t="n">
        <v>0.00390625</v>
      </c>
      <c r="O50" s="32" t="n">
        <v>1.06882861443941E-006</v>
      </c>
      <c r="P50" s="33" t="n">
        <v>0.000360195243087613</v>
      </c>
      <c r="Q50" s="28" t="n">
        <v>1</v>
      </c>
      <c r="R50" s="34" t="s">
        <v>24</v>
      </c>
    </row>
    <row r="51" customFormat="false" ht="12.75" hidden="false" customHeight="true" outlineLevel="0" collapsed="false">
      <c r="A51" s="25" t="n">
        <v>908399614</v>
      </c>
      <c r="B51" s="26" t="s">
        <v>74</v>
      </c>
      <c r="C51" s="26" t="s">
        <v>65</v>
      </c>
      <c r="D51" s="26" t="s">
        <v>55</v>
      </c>
      <c r="E51" s="27" t="s">
        <v>23</v>
      </c>
      <c r="F51" s="28" t="n">
        <v>9</v>
      </c>
      <c r="G51" s="29" t="n">
        <v>4939.19721285174</v>
      </c>
      <c r="H51" s="29" t="n">
        <v>806.457496457759</v>
      </c>
      <c r="I51" s="29" t="n">
        <v>1492.46267361111</v>
      </c>
      <c r="J51" s="29" t="n">
        <v>267.628545858044</v>
      </c>
      <c r="K51" s="29" t="n">
        <f aca="false">G51/I51</f>
        <v>3.30942763271998</v>
      </c>
      <c r="L51" s="30" t="n">
        <f aca="false">ABS((G51-I51)/(SQRT(((((F51-1)*H51*H51)+((F51-1)*J51*J51))/(F51+F51-2)))))</f>
        <v>5.73660063363213</v>
      </c>
      <c r="M51" s="31" t="n">
        <v>1.10023629794786E-006</v>
      </c>
      <c r="N51" s="31" t="n">
        <v>0.00390625</v>
      </c>
      <c r="O51" s="32" t="n">
        <v>1.10023629794786E-006</v>
      </c>
      <c r="P51" s="33" t="n">
        <v>0.000369679396150957</v>
      </c>
      <c r="Q51" s="28" t="n">
        <v>1</v>
      </c>
      <c r="R51" s="34" t="s">
        <v>24</v>
      </c>
    </row>
    <row r="52" customFormat="false" ht="12.75" hidden="false" customHeight="true" outlineLevel="0" collapsed="false">
      <c r="A52" s="25" t="n">
        <v>462823953</v>
      </c>
      <c r="B52" s="26" t="s">
        <v>80</v>
      </c>
      <c r="C52" s="26" t="s">
        <v>81</v>
      </c>
      <c r="D52" s="26" t="s">
        <v>55</v>
      </c>
      <c r="E52" s="27" t="s">
        <v>23</v>
      </c>
      <c r="F52" s="28" t="n">
        <v>9</v>
      </c>
      <c r="G52" s="29" t="n">
        <v>2684.56591230841</v>
      </c>
      <c r="H52" s="29" t="n">
        <v>478.47074805835</v>
      </c>
      <c r="I52" s="29" t="n">
        <v>843.115867534875</v>
      </c>
      <c r="J52" s="29" t="n">
        <v>231.512864290259</v>
      </c>
      <c r="K52" s="29" t="n">
        <f aca="false">G52/I52</f>
        <v>3.18410080474184</v>
      </c>
      <c r="L52" s="30" t="n">
        <f aca="false">ABS((G52-I52)/(SQRT(((((F52-1)*H52*H52)+((F52-1)*J52*J52))/(F52+F52-2)))))</f>
        <v>4.89937590202639</v>
      </c>
      <c r="M52" s="31" t="n">
        <v>1.14381440379997E-006</v>
      </c>
      <c r="N52" s="31" t="n">
        <v>0.00390625</v>
      </c>
      <c r="O52" s="32" t="n">
        <v>1.14381440379997E-006</v>
      </c>
      <c r="P52" s="33" t="n">
        <v>0.00038317782521835</v>
      </c>
      <c r="Q52" s="28" t="n">
        <v>1</v>
      </c>
      <c r="R52" s="34" t="s">
        <v>24</v>
      </c>
    </row>
    <row r="53" customFormat="false" ht="12.75" hidden="false" customHeight="true" outlineLevel="0" collapsed="false">
      <c r="A53" s="25" t="n">
        <v>945233676</v>
      </c>
      <c r="B53" s="26" t="s">
        <v>82</v>
      </c>
      <c r="C53" s="26" t="s">
        <v>83</v>
      </c>
      <c r="D53" s="26" t="s">
        <v>59</v>
      </c>
      <c r="E53" s="27" t="s">
        <v>23</v>
      </c>
      <c r="F53" s="28" t="n">
        <v>9</v>
      </c>
      <c r="G53" s="29" t="n">
        <v>666.273044162327</v>
      </c>
      <c r="H53" s="29" t="n">
        <v>91.7667157996099</v>
      </c>
      <c r="I53" s="29" t="n">
        <v>326.144072936395</v>
      </c>
      <c r="J53" s="29" t="n">
        <v>22.1126245253695</v>
      </c>
      <c r="K53" s="29" t="n">
        <f aca="false">G53/I53</f>
        <v>2.04287951077457</v>
      </c>
      <c r="L53" s="30" t="n">
        <f aca="false">ABS((G53-I53)/(SQRT(((((F53-1)*H53*H53)+((F53-1)*J53*J53))/(F53+F53-2)))))</f>
        <v>5.09585868376191</v>
      </c>
      <c r="M53" s="31" t="n">
        <v>1.17814500533688E-006</v>
      </c>
      <c r="N53" s="31" t="n">
        <v>0.00390625</v>
      </c>
      <c r="O53" s="32" t="n">
        <v>1.17814500533688E-006</v>
      </c>
      <c r="P53" s="33" t="n">
        <v>0.000393500431854932</v>
      </c>
      <c r="Q53" s="28" t="n">
        <v>1</v>
      </c>
      <c r="R53" s="34" t="s">
        <v>24</v>
      </c>
    </row>
    <row r="54" customFormat="false" ht="12.75" hidden="false" customHeight="true" outlineLevel="0" collapsed="false">
      <c r="A54" s="25" t="n">
        <v>350727824</v>
      </c>
      <c r="B54" s="26" t="s">
        <v>84</v>
      </c>
      <c r="C54" s="26" t="s">
        <v>85</v>
      </c>
      <c r="D54" s="26" t="s">
        <v>55</v>
      </c>
      <c r="E54" s="27" t="s">
        <v>23</v>
      </c>
      <c r="F54" s="28" t="n">
        <v>9</v>
      </c>
      <c r="G54" s="29" t="n">
        <v>1731.05795371461</v>
      </c>
      <c r="H54" s="29" t="n">
        <v>343.739684537338</v>
      </c>
      <c r="I54" s="29" t="n">
        <v>3285.10685221354</v>
      </c>
      <c r="J54" s="29" t="n">
        <v>550.886316881124</v>
      </c>
      <c r="K54" s="29" t="n">
        <f aca="false">G54/I54</f>
        <v>0.52694114121378</v>
      </c>
      <c r="L54" s="30" t="n">
        <f aca="false">ABS((G54-I54)/(SQRT(((((F54-1)*H54*H54)+((F54-1)*J54*J54))/(F54+F54-2)))))</f>
        <v>3.38464038781268</v>
      </c>
      <c r="M54" s="31" t="n">
        <v>1.17821339006821E-006</v>
      </c>
      <c r="N54" s="31" t="n">
        <v>0.00390625</v>
      </c>
      <c r="O54" s="32" t="n">
        <v>1.17821339006821E-006</v>
      </c>
      <c r="P54" s="33" t="n">
        <v>0.000393500431854932</v>
      </c>
      <c r="Q54" s="28" t="n">
        <v>1</v>
      </c>
      <c r="R54" s="34" t="s">
        <v>24</v>
      </c>
    </row>
    <row r="55" customFormat="false" ht="12.75" hidden="false" customHeight="true" outlineLevel="0" collapsed="false">
      <c r="A55" s="25" t="n">
        <v>454736296</v>
      </c>
      <c r="B55" s="26" t="s">
        <v>86</v>
      </c>
      <c r="C55" s="26" t="s">
        <v>87</v>
      </c>
      <c r="D55" s="26" t="s">
        <v>55</v>
      </c>
      <c r="E55" s="27" t="s">
        <v>23</v>
      </c>
      <c r="F55" s="28" t="n">
        <v>9</v>
      </c>
      <c r="G55" s="29" t="n">
        <v>17691.8413628472</v>
      </c>
      <c r="H55" s="29" t="n">
        <v>2018.9000816913</v>
      </c>
      <c r="I55" s="29" t="n">
        <v>11370.4341374576</v>
      </c>
      <c r="J55" s="29" t="n">
        <v>1042.61502807908</v>
      </c>
      <c r="K55" s="29" t="n">
        <f aca="false">G55/I55</f>
        <v>1.55595126351113</v>
      </c>
      <c r="L55" s="30" t="n">
        <f aca="false">ABS((G55-I55)/(SQRT(((((F55-1)*H55*H55)+((F55-1)*J55*J55))/(F55+F55-2)))))</f>
        <v>3.93439129825043</v>
      </c>
      <c r="M55" s="31" t="n">
        <v>1.31753728345943E-006</v>
      </c>
      <c r="N55" s="31" t="n">
        <v>0.00390625</v>
      </c>
      <c r="O55" s="32" t="n">
        <v>1.31753728345943E-006</v>
      </c>
      <c r="P55" s="33" t="n">
        <v>0.000437422378047003</v>
      </c>
      <c r="Q55" s="28" t="n">
        <v>1</v>
      </c>
      <c r="R55" s="34" t="s">
        <v>24</v>
      </c>
    </row>
    <row r="56" customFormat="false" ht="12.75" hidden="false" customHeight="true" outlineLevel="0" collapsed="false">
      <c r="A56" s="25" t="n">
        <v>479419197</v>
      </c>
      <c r="B56" s="26" t="s">
        <v>32</v>
      </c>
      <c r="C56" s="26" t="s">
        <v>88</v>
      </c>
      <c r="D56" s="26" t="s">
        <v>55</v>
      </c>
      <c r="E56" s="27" t="s">
        <v>23</v>
      </c>
      <c r="F56" s="28" t="n">
        <v>9</v>
      </c>
      <c r="G56" s="29" t="n">
        <v>2342.43278003846</v>
      </c>
      <c r="H56" s="29" t="n">
        <v>418.152823556309</v>
      </c>
      <c r="I56" s="29" t="n">
        <v>175.192096943755</v>
      </c>
      <c r="J56" s="29" t="n">
        <v>156.825003062486</v>
      </c>
      <c r="K56" s="29" t="n">
        <f aca="false">G56/I56</f>
        <v>13.3706532480771</v>
      </c>
      <c r="L56" s="30" t="n">
        <f aca="false">ABS((G56-I56)/(SQRT(((((F56-1)*H56*H56)+((F56-1)*J56*J56))/(F56+F56-2)))))</f>
        <v>6.86293085905675</v>
      </c>
      <c r="M56" s="31" t="n">
        <v>1.32912864695649E-006</v>
      </c>
      <c r="N56" s="31" t="n">
        <v>0.00390625</v>
      </c>
      <c r="O56" s="32" t="n">
        <v>1.32912864695649E-006</v>
      </c>
      <c r="P56" s="33" t="n">
        <v>0.000439941582204284</v>
      </c>
      <c r="Q56" s="28" t="n">
        <v>1</v>
      </c>
      <c r="R56" s="34" t="s">
        <v>24</v>
      </c>
    </row>
    <row r="57" customFormat="false" ht="12.75" hidden="false" customHeight="true" outlineLevel="0" collapsed="false">
      <c r="A57" s="25" t="n">
        <v>121069774</v>
      </c>
      <c r="B57" s="26" t="s">
        <v>67</v>
      </c>
      <c r="C57" s="26" t="s">
        <v>65</v>
      </c>
      <c r="D57" s="26" t="s">
        <v>55</v>
      </c>
      <c r="E57" s="27" t="s">
        <v>23</v>
      </c>
      <c r="F57" s="28" t="n">
        <v>9</v>
      </c>
      <c r="G57" s="29" t="n">
        <v>113.931279500326</v>
      </c>
      <c r="H57" s="29" t="n">
        <v>30.2871526873539</v>
      </c>
      <c r="I57" s="29" t="n">
        <v>661.002438015408</v>
      </c>
      <c r="J57" s="29" t="n">
        <v>143.076866584071</v>
      </c>
      <c r="K57" s="29" t="n">
        <f aca="false">G57/I57</f>
        <v>0.172361360485134</v>
      </c>
      <c r="L57" s="30" t="n">
        <f aca="false">ABS((G57-I57)/(SQRT(((((F57-1)*H57*H57)+((F57-1)*J57*J57))/(F57+F57-2)))))</f>
        <v>5.29018268688763</v>
      </c>
      <c r="M57" s="31" t="n">
        <v>1.48566255688145E-006</v>
      </c>
      <c r="N57" s="31" t="n">
        <v>0.00390625</v>
      </c>
      <c r="O57" s="32" t="n">
        <v>1.48566255688145E-006</v>
      </c>
      <c r="P57" s="33" t="n">
        <v>0.000490268643802416</v>
      </c>
      <c r="Q57" s="28" t="n">
        <v>1</v>
      </c>
      <c r="R57" s="34" t="s">
        <v>24</v>
      </c>
    </row>
    <row r="58" customFormat="false" ht="12.75" hidden="false" customHeight="true" outlineLevel="0" collapsed="false">
      <c r="A58" s="25" t="n">
        <v>370213944</v>
      </c>
      <c r="B58" s="26" t="s">
        <v>40</v>
      </c>
      <c r="C58" s="26" t="s">
        <v>83</v>
      </c>
      <c r="D58" s="26" t="s">
        <v>59</v>
      </c>
      <c r="E58" s="27" t="s">
        <v>23</v>
      </c>
      <c r="F58" s="28" t="n">
        <v>9</v>
      </c>
      <c r="G58" s="29" t="n">
        <v>666.165809671046</v>
      </c>
      <c r="H58" s="29" t="n">
        <v>94.606613758795</v>
      </c>
      <c r="I58" s="29" t="n">
        <v>324.568037245009</v>
      </c>
      <c r="J58" s="29" t="n">
        <v>21.4243727287283</v>
      </c>
      <c r="K58" s="29" t="n">
        <f aca="false">G58/I58</f>
        <v>2.05246892246562</v>
      </c>
      <c r="L58" s="30" t="n">
        <f aca="false">ABS((G58-I58)/(SQRT(((((F58-1)*H58*H58)+((F58-1)*J58*J58))/(F58+F58-2)))))</f>
        <v>4.98022212650983</v>
      </c>
      <c r="M58" s="31" t="n">
        <v>1.66443131245903E-006</v>
      </c>
      <c r="N58" s="31" t="n">
        <v>0.00390625</v>
      </c>
      <c r="O58" s="32" t="n">
        <v>1.66443131245903E-006</v>
      </c>
      <c r="P58" s="33" t="n">
        <v>0.000547597901757069</v>
      </c>
      <c r="Q58" s="28" t="n">
        <v>1</v>
      </c>
      <c r="R58" s="34" t="s">
        <v>24</v>
      </c>
    </row>
    <row r="59" customFormat="false" ht="12.75" hidden="false" customHeight="true" outlineLevel="0" collapsed="false">
      <c r="A59" s="25" t="n">
        <v>498264023</v>
      </c>
      <c r="B59" s="26" t="s">
        <v>37</v>
      </c>
      <c r="C59" s="26" t="s">
        <v>89</v>
      </c>
      <c r="D59" s="26" t="s">
        <v>55</v>
      </c>
      <c r="E59" s="27" t="s">
        <v>23</v>
      </c>
      <c r="F59" s="28" t="n">
        <v>9</v>
      </c>
      <c r="G59" s="29" t="n">
        <v>338.188683234103</v>
      </c>
      <c r="H59" s="29" t="n">
        <v>50.9941904547817</v>
      </c>
      <c r="I59" s="29" t="n">
        <v>130.296596103244</v>
      </c>
      <c r="J59" s="29" t="n">
        <v>10.0167753078087</v>
      </c>
      <c r="K59" s="29" t="n">
        <f aca="false">G59/I59</f>
        <v>2.59552968648644</v>
      </c>
      <c r="L59" s="30" t="n">
        <f aca="false">ABS((G59-I59)/(SQRT(((((F59-1)*H59*H59)+((F59-1)*J59*J59))/(F59+F59-2)))))</f>
        <v>5.65732733254451</v>
      </c>
      <c r="M59" s="31" t="n">
        <v>1.90826582499251E-006</v>
      </c>
      <c r="N59" s="31" t="n">
        <v>0.00390625</v>
      </c>
      <c r="O59" s="32" t="n">
        <v>1.90826582499251E-006</v>
      </c>
      <c r="P59" s="33" t="n">
        <v>0.000625911190571316</v>
      </c>
      <c r="Q59" s="28" t="n">
        <v>1</v>
      </c>
      <c r="R59" s="34" t="s">
        <v>24</v>
      </c>
    </row>
    <row r="60" customFormat="false" ht="12.75" hidden="false" customHeight="true" outlineLevel="0" collapsed="false">
      <c r="A60" s="25" t="n">
        <v>651303358</v>
      </c>
      <c r="B60" s="26" t="s">
        <v>90</v>
      </c>
      <c r="C60" s="26" t="s">
        <v>89</v>
      </c>
      <c r="D60" s="26" t="s">
        <v>55</v>
      </c>
      <c r="E60" s="27" t="s">
        <v>23</v>
      </c>
      <c r="F60" s="28" t="n">
        <v>9</v>
      </c>
      <c r="G60" s="29" t="n">
        <v>178.594623156052</v>
      </c>
      <c r="H60" s="29" t="n">
        <v>13.0193622456421</v>
      </c>
      <c r="I60" s="29" t="n">
        <v>109.873474968804</v>
      </c>
      <c r="J60" s="29" t="n">
        <v>10.8457486889476</v>
      </c>
      <c r="K60" s="29" t="n">
        <f aca="false">G60/I60</f>
        <v>1.62545712881803</v>
      </c>
      <c r="L60" s="30" t="n">
        <f aca="false">ABS((G60-I60)/(SQRT(((((F60-1)*H60*H60)+((F60-1)*J60*J60))/(F60+F60-2)))))</f>
        <v>5.73539126490804</v>
      </c>
      <c r="M60" s="31" t="n">
        <v>1.97305978735895E-006</v>
      </c>
      <c r="N60" s="31" t="n">
        <v>0.00390625</v>
      </c>
      <c r="O60" s="32" t="n">
        <v>1.97305978735895E-006</v>
      </c>
      <c r="P60" s="33" t="n">
        <v>0.000645190550529584</v>
      </c>
      <c r="Q60" s="28" t="n">
        <v>1</v>
      </c>
      <c r="R60" s="34" t="s">
        <v>24</v>
      </c>
    </row>
    <row r="61" customFormat="false" ht="12.75" hidden="false" customHeight="true" outlineLevel="0" collapsed="false">
      <c r="A61" s="25" t="n">
        <v>676808742</v>
      </c>
      <c r="B61" s="26" t="s">
        <v>91</v>
      </c>
      <c r="C61" s="26" t="s">
        <v>89</v>
      </c>
      <c r="D61" s="26" t="s">
        <v>55</v>
      </c>
      <c r="E61" s="27" t="s">
        <v>23</v>
      </c>
      <c r="F61" s="28" t="n">
        <v>9</v>
      </c>
      <c r="G61" s="29" t="n">
        <v>2601.09878200955</v>
      </c>
      <c r="H61" s="29" t="n">
        <v>619.112832985181</v>
      </c>
      <c r="I61" s="29" t="n">
        <v>113.289444817437</v>
      </c>
      <c r="J61" s="29" t="n">
        <v>12.4461848095409</v>
      </c>
      <c r="K61" s="29" t="n">
        <f aca="false">G61/I61</f>
        <v>22.9597628111</v>
      </c>
      <c r="L61" s="30" t="n">
        <f aca="false">ABS((G61-I61)/(SQRT(((((F61-1)*H61*H61)+((F61-1)*J61*J61))/(F61+F61-2)))))</f>
        <v>5.68165088809339</v>
      </c>
      <c r="M61" s="31" t="n">
        <v>2.01333930713879E-006</v>
      </c>
      <c r="N61" s="31" t="n">
        <v>0.00390625</v>
      </c>
      <c r="O61" s="32" t="n">
        <v>2.01333930713879E-006</v>
      </c>
      <c r="P61" s="33" t="n">
        <v>0.000656348614170632</v>
      </c>
      <c r="Q61" s="28" t="n">
        <v>1</v>
      </c>
      <c r="R61" s="34" t="s">
        <v>24</v>
      </c>
    </row>
    <row r="62" customFormat="false" ht="12.75" hidden="false" customHeight="true" outlineLevel="0" collapsed="false">
      <c r="A62" s="25" t="n">
        <v>566203947</v>
      </c>
      <c r="B62" s="26" t="s">
        <v>91</v>
      </c>
      <c r="C62" s="26" t="s">
        <v>92</v>
      </c>
      <c r="D62" s="26" t="s">
        <v>55</v>
      </c>
      <c r="E62" s="27" t="s">
        <v>23</v>
      </c>
      <c r="F62" s="28" t="n">
        <v>9</v>
      </c>
      <c r="G62" s="29" t="n">
        <v>2845.70960828993</v>
      </c>
      <c r="H62" s="29" t="n">
        <v>581.163596383171</v>
      </c>
      <c r="I62" s="29" t="n">
        <v>966.343254937067</v>
      </c>
      <c r="J62" s="29" t="n">
        <v>229.271899444725</v>
      </c>
      <c r="K62" s="29" t="n">
        <f aca="false">G62/I62</f>
        <v>2.94482275708051</v>
      </c>
      <c r="L62" s="30" t="n">
        <f aca="false">ABS((G62-I62)/(SQRT(((((F62-1)*H62*H62)+((F62-1)*J62*J62))/(F62+F62-2)))))</f>
        <v>4.25419959612534</v>
      </c>
      <c r="M62" s="31" t="n">
        <v>2.02717371286196E-006</v>
      </c>
      <c r="N62" s="31" t="n">
        <v>0.00390625</v>
      </c>
      <c r="O62" s="32" t="n">
        <v>2.02717371286196E-006</v>
      </c>
      <c r="P62" s="33" t="n">
        <v>0.000658831456690212</v>
      </c>
      <c r="Q62" s="28" t="n">
        <v>1</v>
      </c>
      <c r="R62" s="34" t="s">
        <v>24</v>
      </c>
    </row>
    <row r="63" customFormat="false" ht="12.75" hidden="false" customHeight="true" outlineLevel="0" collapsed="false">
      <c r="A63" s="25" t="n">
        <v>899772000</v>
      </c>
      <c r="B63" s="26" t="s">
        <v>62</v>
      </c>
      <c r="C63" s="26" t="s">
        <v>93</v>
      </c>
      <c r="D63" s="26" t="s">
        <v>64</v>
      </c>
      <c r="E63" s="27" t="s">
        <v>23</v>
      </c>
      <c r="F63" s="28" t="n">
        <v>9</v>
      </c>
      <c r="G63" s="29" t="n">
        <v>821.44368428152</v>
      </c>
      <c r="H63" s="29" t="n">
        <v>81.5509571377395</v>
      </c>
      <c r="I63" s="29" t="n">
        <v>468.318996916763</v>
      </c>
      <c r="J63" s="29" t="n">
        <v>47.1367680616003</v>
      </c>
      <c r="K63" s="29" t="n">
        <f aca="false">G63/I63</f>
        <v>1.75402597308586</v>
      </c>
      <c r="L63" s="30" t="n">
        <f aca="false">ABS((G63-I63)/(SQRT(((((F63-1)*H63*H63)+((F63-1)*J63*J63))/(F63+F63-2)))))</f>
        <v>5.30177999017081</v>
      </c>
      <c r="M63" s="31" t="n">
        <v>2.03321350249491E-006</v>
      </c>
      <c r="N63" s="31" t="n">
        <v>0.00390625</v>
      </c>
      <c r="O63" s="32" t="n">
        <v>2.03321350249491E-006</v>
      </c>
      <c r="P63" s="33" t="n">
        <v>0.000658831456690212</v>
      </c>
      <c r="Q63" s="28" t="n">
        <v>1</v>
      </c>
      <c r="R63" s="34" t="s">
        <v>24</v>
      </c>
    </row>
    <row r="64" customFormat="false" ht="12.75" hidden="false" customHeight="true" outlineLevel="0" collapsed="false">
      <c r="A64" s="25" t="n">
        <v>671018683</v>
      </c>
      <c r="B64" s="26" t="s">
        <v>94</v>
      </c>
      <c r="C64" s="26" t="s">
        <v>95</v>
      </c>
      <c r="D64" s="26" t="s">
        <v>22</v>
      </c>
      <c r="E64" s="27" t="s">
        <v>23</v>
      </c>
      <c r="F64" s="28" t="n">
        <v>9</v>
      </c>
      <c r="G64" s="29" t="n">
        <v>0.0450248179595571</v>
      </c>
      <c r="H64" s="29" t="n">
        <v>0.0257886274467805</v>
      </c>
      <c r="I64" s="29" t="n">
        <v>0.444000656899772</v>
      </c>
      <c r="J64" s="29" t="n">
        <v>0.113757984633263</v>
      </c>
      <c r="K64" s="29" t="n">
        <f aca="false">G64/I64</f>
        <v>0.101407097624454</v>
      </c>
      <c r="L64" s="30" t="n">
        <f aca="false">ABS((G64-I64)/(SQRT(((((F64-1)*H64*H64)+((F64-1)*J64*J64))/(F64+F64-2)))))</f>
        <v>4.83723782754423</v>
      </c>
      <c r="M64" s="31" t="n">
        <v>2.10307776329456E-006</v>
      </c>
      <c r="N64" s="31" t="n">
        <v>0.00390625</v>
      </c>
      <c r="O64" s="32" t="n">
        <v>2.10307776329456E-006</v>
      </c>
      <c r="P64" s="33" t="n">
        <v>0.000679294117608364</v>
      </c>
      <c r="Q64" s="28" t="n">
        <v>1</v>
      </c>
      <c r="R64" s="34" t="s">
        <v>24</v>
      </c>
    </row>
    <row r="65" customFormat="false" ht="12.75" hidden="false" customHeight="true" outlineLevel="0" collapsed="false">
      <c r="A65" s="25" t="n">
        <v>548052329</v>
      </c>
      <c r="B65" s="26" t="s">
        <v>96</v>
      </c>
      <c r="C65" s="26" t="s">
        <v>65</v>
      </c>
      <c r="D65" s="26" t="s">
        <v>55</v>
      </c>
      <c r="E65" s="27" t="s">
        <v>23</v>
      </c>
      <c r="F65" s="28" t="n">
        <v>9</v>
      </c>
      <c r="G65" s="29" t="n">
        <v>175.58235168457</v>
      </c>
      <c r="H65" s="29" t="n">
        <v>15.5844132915113</v>
      </c>
      <c r="I65" s="29" t="n">
        <v>119.769977993435</v>
      </c>
      <c r="J65" s="29" t="n">
        <v>5.08816767256376</v>
      </c>
      <c r="K65" s="29" t="n">
        <f aca="false">G65/I65</f>
        <v>1.46599635923949</v>
      </c>
      <c r="L65" s="30" t="n">
        <f aca="false">ABS((G65-I65)/(SQRT(((((F65-1)*H65*H65)+((F65-1)*J65*J65))/(F65+F65-2)))))</f>
        <v>4.81460250802054</v>
      </c>
      <c r="M65" s="31" t="n">
        <v>2.20987458002059E-006</v>
      </c>
      <c r="N65" s="31" t="n">
        <v>0.00390625</v>
      </c>
      <c r="O65" s="32" t="n">
        <v>2.20987458002059E-006</v>
      </c>
      <c r="P65" s="33" t="n">
        <v>0.000711579614829816</v>
      </c>
      <c r="Q65" s="28" t="n">
        <v>1</v>
      </c>
      <c r="R65" s="34" t="s">
        <v>24</v>
      </c>
    </row>
    <row r="66" customFormat="false" ht="12.75" hidden="false" customHeight="true" outlineLevel="0" collapsed="false">
      <c r="A66" s="25" t="n">
        <v>94460882</v>
      </c>
      <c r="B66" s="26" t="s">
        <v>80</v>
      </c>
      <c r="C66" s="26" t="s">
        <v>65</v>
      </c>
      <c r="D66" s="26" t="s">
        <v>55</v>
      </c>
      <c r="E66" s="27" t="s">
        <v>23</v>
      </c>
      <c r="F66" s="28" t="n">
        <v>9</v>
      </c>
      <c r="G66" s="29" t="n">
        <v>2288.07806393393</v>
      </c>
      <c r="H66" s="29" t="n">
        <v>542.843273026327</v>
      </c>
      <c r="I66" s="29" t="n">
        <v>125.092864023202</v>
      </c>
      <c r="J66" s="29" t="n">
        <v>14.2503128792918</v>
      </c>
      <c r="K66" s="29" t="n">
        <f aca="false">G66/I66</f>
        <v>18.2910358780301</v>
      </c>
      <c r="L66" s="30" t="n">
        <f aca="false">ABS((G66-I66)/(SQRT(((((F66-1)*H66*H66)+((F66-1)*J66*J66))/(F66+F66-2)))))</f>
        <v>5.63306152365938</v>
      </c>
      <c r="M66" s="31" t="n">
        <v>2.29103885612332E-006</v>
      </c>
      <c r="N66" s="31" t="n">
        <v>0.00390625</v>
      </c>
      <c r="O66" s="32" t="n">
        <v>2.29103885612332E-006</v>
      </c>
      <c r="P66" s="33" t="n">
        <v>0.000735423472763674</v>
      </c>
      <c r="Q66" s="28" t="n">
        <v>1</v>
      </c>
      <c r="R66" s="34" t="s">
        <v>24</v>
      </c>
    </row>
    <row r="67" customFormat="false" ht="12.75" hidden="false" customHeight="true" outlineLevel="0" collapsed="false">
      <c r="A67" s="25" t="n">
        <v>881004643</v>
      </c>
      <c r="B67" s="26" t="s">
        <v>82</v>
      </c>
      <c r="C67" s="26" t="s">
        <v>56</v>
      </c>
      <c r="D67" s="26" t="s">
        <v>59</v>
      </c>
      <c r="E67" s="27" t="s">
        <v>23</v>
      </c>
      <c r="F67" s="28" t="n">
        <v>9</v>
      </c>
      <c r="G67" s="29" t="n">
        <v>568.24077351888</v>
      </c>
      <c r="H67" s="29" t="n">
        <v>80.7576032014033</v>
      </c>
      <c r="I67" s="29" t="n">
        <v>229.312630766617</v>
      </c>
      <c r="J67" s="29" t="n">
        <v>19.0440136848531</v>
      </c>
      <c r="K67" s="29" t="n">
        <f aca="false">G67/I67</f>
        <v>2.47801776822842</v>
      </c>
      <c r="L67" s="30" t="n">
        <f aca="false">ABS((G67-I67)/(SQRT(((((F67-1)*H67*H67)+((F67-1)*J67*J67))/(F67+F67-2)))))</f>
        <v>5.77680268156237</v>
      </c>
      <c r="M67" s="31" t="n">
        <v>2.61837454850591E-006</v>
      </c>
      <c r="N67" s="31" t="n">
        <v>0.00390625</v>
      </c>
      <c r="O67" s="32" t="n">
        <v>2.61837454850591E-006</v>
      </c>
      <c r="P67" s="33" t="n">
        <v>0.000837879855453139</v>
      </c>
      <c r="Q67" s="28" t="n">
        <v>1</v>
      </c>
      <c r="R67" s="34" t="s">
        <v>24</v>
      </c>
    </row>
    <row r="68" customFormat="false" ht="12.75" hidden="false" customHeight="true" outlineLevel="0" collapsed="false">
      <c r="A68" s="25" t="n">
        <v>279286446</v>
      </c>
      <c r="B68" s="26" t="s">
        <v>40</v>
      </c>
      <c r="C68" s="26" t="s">
        <v>56</v>
      </c>
      <c r="D68" s="26" t="s">
        <v>59</v>
      </c>
      <c r="E68" s="27" t="s">
        <v>23</v>
      </c>
      <c r="F68" s="28" t="n">
        <v>9</v>
      </c>
      <c r="G68" s="29" t="n">
        <v>585.661818086083</v>
      </c>
      <c r="H68" s="29" t="n">
        <v>85.5685862768961</v>
      </c>
      <c r="I68" s="29" t="n">
        <v>261.379333496094</v>
      </c>
      <c r="J68" s="29" t="n">
        <v>27.3059699721727</v>
      </c>
      <c r="K68" s="29" t="n">
        <f aca="false">G68/I68</f>
        <v>2.24065847231505</v>
      </c>
      <c r="L68" s="30" t="n">
        <f aca="false">ABS((G68-I68)/(SQRT(((((F68-1)*H68*H68)+((F68-1)*J68*J68))/(F68+F68-2)))))</f>
        <v>5.10582986397469</v>
      </c>
      <c r="M68" s="31" t="n">
        <v>2.63279845516538E-006</v>
      </c>
      <c r="N68" s="31" t="n">
        <v>0.00390625</v>
      </c>
      <c r="O68" s="32" t="n">
        <v>2.63279845516538E-006</v>
      </c>
      <c r="P68" s="33" t="n">
        <v>0.000839862707224359</v>
      </c>
      <c r="Q68" s="28" t="n">
        <v>1</v>
      </c>
      <c r="R68" s="34" t="s">
        <v>24</v>
      </c>
    </row>
    <row r="69" customFormat="false" ht="12.75" hidden="false" customHeight="true" outlineLevel="0" collapsed="false">
      <c r="A69" s="25" t="n">
        <v>551129362</v>
      </c>
      <c r="B69" s="26" t="s">
        <v>97</v>
      </c>
      <c r="C69" s="26" t="s">
        <v>98</v>
      </c>
      <c r="D69" s="26" t="s">
        <v>22</v>
      </c>
      <c r="E69" s="27" t="s">
        <v>23</v>
      </c>
      <c r="F69" s="28" t="n">
        <v>9</v>
      </c>
      <c r="G69" s="29" t="n">
        <v>0.397533407237116</v>
      </c>
      <c r="H69" s="29" t="n">
        <v>0.0807645575572781</v>
      </c>
      <c r="I69" s="29" t="n">
        <v>0.892374379364886</v>
      </c>
      <c r="J69" s="29" t="n">
        <v>0.123398100677387</v>
      </c>
      <c r="K69" s="29" t="n">
        <f aca="false">G69/I69</f>
        <v>0.445478284035951</v>
      </c>
      <c r="L69" s="30" t="n">
        <f aca="false">ABS((G69-I69)/(SQRT(((((F69-1)*H69*H69)+((F69-1)*J69*J69))/(F69+F69-2)))))</f>
        <v>4.74516117781604</v>
      </c>
      <c r="M69" s="31" t="n">
        <v>2.83415776274038E-006</v>
      </c>
      <c r="N69" s="31" t="n">
        <v>0.00390625</v>
      </c>
      <c r="O69" s="32" t="n">
        <v>2.83415776274038E-006</v>
      </c>
      <c r="P69" s="33" t="n">
        <v>0.000901262168538253</v>
      </c>
      <c r="Q69" s="28" t="n">
        <v>1</v>
      </c>
      <c r="R69" s="34" t="s">
        <v>24</v>
      </c>
    </row>
    <row r="70" customFormat="false" ht="12.75" hidden="false" customHeight="true" outlineLevel="0" collapsed="false">
      <c r="A70" s="25" t="n">
        <v>350052563</v>
      </c>
      <c r="B70" s="26" t="s">
        <v>97</v>
      </c>
      <c r="C70" s="26" t="s">
        <v>99</v>
      </c>
      <c r="D70" s="26" t="s">
        <v>22</v>
      </c>
      <c r="E70" s="27" t="s">
        <v>23</v>
      </c>
      <c r="F70" s="28" t="n">
        <v>9</v>
      </c>
      <c r="G70" s="29" t="n">
        <v>0.602466592762884</v>
      </c>
      <c r="H70" s="29" t="n">
        <v>0.0807645575572781</v>
      </c>
      <c r="I70" s="29" t="n">
        <v>0.107625620635114</v>
      </c>
      <c r="J70" s="29" t="n">
        <v>0.123398100677387</v>
      </c>
      <c r="K70" s="29" t="n">
        <f aca="false">G70/I70</f>
        <v>5.59779901112434</v>
      </c>
      <c r="L70" s="30" t="n">
        <f aca="false">ABS((G70-I70)/(SQRT(((((F70-1)*H70*H70)+((F70-1)*J70*J70))/(F70+F70-2)))))</f>
        <v>4.74516117781604</v>
      </c>
      <c r="M70" s="31" t="n">
        <v>2.83415776274038E-006</v>
      </c>
      <c r="N70" s="31" t="n">
        <v>0.00390625</v>
      </c>
      <c r="O70" s="32" t="n">
        <v>2.83415776274038E-006</v>
      </c>
      <c r="P70" s="33" t="n">
        <v>0.000901262168538253</v>
      </c>
      <c r="Q70" s="28" t="n">
        <v>1</v>
      </c>
      <c r="R70" s="34" t="s">
        <v>24</v>
      </c>
    </row>
    <row r="71" customFormat="false" ht="12.75" hidden="false" customHeight="true" outlineLevel="0" collapsed="false">
      <c r="A71" s="25" t="n">
        <v>582130047</v>
      </c>
      <c r="B71" s="26" t="s">
        <v>94</v>
      </c>
      <c r="C71" s="26" t="s">
        <v>100</v>
      </c>
      <c r="D71" s="26" t="s">
        <v>22</v>
      </c>
      <c r="E71" s="27" t="s">
        <v>23</v>
      </c>
      <c r="F71" s="28" t="n">
        <v>9</v>
      </c>
      <c r="G71" s="29" t="n">
        <v>0.07022493853846</v>
      </c>
      <c r="H71" s="29" t="n">
        <v>0.0342593890350542</v>
      </c>
      <c r="I71" s="29" t="n">
        <v>0.471147678116308</v>
      </c>
      <c r="J71" s="29" t="n">
        <v>0.120086501897818</v>
      </c>
      <c r="K71" s="29" t="n">
        <f aca="false">G71/I71</f>
        <v>0.149050800418302</v>
      </c>
      <c r="L71" s="30" t="n">
        <f aca="false">ABS((G71-I71)/(SQRT(((((F71-1)*H71*H71)+((F71-1)*J71*J71))/(F71+F71-2)))))</f>
        <v>4.54036039109594</v>
      </c>
      <c r="M71" s="31" t="n">
        <v>3.17055476919486E-006</v>
      </c>
      <c r="N71" s="31" t="n">
        <v>0.00390625</v>
      </c>
      <c r="O71" s="32" t="n">
        <v>3.17055476919486E-006</v>
      </c>
      <c r="P71" s="33" t="n">
        <v>0.00100189530712846</v>
      </c>
      <c r="Q71" s="28" t="n">
        <v>1</v>
      </c>
      <c r="R71" s="34" t="s">
        <v>24</v>
      </c>
    </row>
    <row r="72" customFormat="false" ht="12.75" hidden="false" customHeight="true" outlineLevel="0" collapsed="false">
      <c r="A72" s="25" t="n">
        <v>982647200</v>
      </c>
      <c r="B72" s="26" t="s">
        <v>82</v>
      </c>
      <c r="C72" s="26" t="s">
        <v>78</v>
      </c>
      <c r="D72" s="26" t="s">
        <v>22</v>
      </c>
      <c r="E72" s="27" t="s">
        <v>23</v>
      </c>
      <c r="F72" s="28" t="n">
        <v>9</v>
      </c>
      <c r="G72" s="29" t="n">
        <v>0.18775334441803</v>
      </c>
      <c r="H72" s="29" t="n">
        <v>0.0318122447573384</v>
      </c>
      <c r="I72" s="29" t="n">
        <v>0.520512734619752</v>
      </c>
      <c r="J72" s="29" t="n">
        <v>0.0833709402151218</v>
      </c>
      <c r="K72" s="29" t="n">
        <f aca="false">G72/I72</f>
        <v>0.360708455202712</v>
      </c>
      <c r="L72" s="30" t="n">
        <f aca="false">ABS((G72-I72)/(SQRT(((((F72-1)*H72*H72)+((F72-1)*J72*J72))/(F72+F72-2)))))</f>
        <v>5.27368580671452</v>
      </c>
      <c r="M72" s="31" t="n">
        <v>3.33709436609274E-006</v>
      </c>
      <c r="N72" s="31" t="n">
        <v>0.00390625</v>
      </c>
      <c r="O72" s="32" t="n">
        <v>3.33709436609274E-006</v>
      </c>
      <c r="P72" s="33" t="n">
        <v>0.00105118472534471</v>
      </c>
      <c r="Q72" s="28" t="n">
        <v>1</v>
      </c>
      <c r="R72" s="34" t="s">
        <v>24</v>
      </c>
    </row>
    <row r="73" customFormat="false" ht="12.75" hidden="false" customHeight="true" outlineLevel="0" collapsed="false">
      <c r="A73" s="25" t="n">
        <v>616173201</v>
      </c>
      <c r="B73" s="26" t="s">
        <v>94</v>
      </c>
      <c r="C73" s="26" t="s">
        <v>101</v>
      </c>
      <c r="D73" s="26" t="s">
        <v>22</v>
      </c>
      <c r="E73" s="27" t="s">
        <v>23</v>
      </c>
      <c r="F73" s="28" t="n">
        <v>9</v>
      </c>
      <c r="G73" s="29" t="n">
        <v>0.927758185917235</v>
      </c>
      <c r="H73" s="29" t="n">
        <v>0.0351738932899376</v>
      </c>
      <c r="I73" s="29" t="n">
        <v>0.521548786966357</v>
      </c>
      <c r="J73" s="29" t="n">
        <v>0.120793617773868</v>
      </c>
      <c r="K73" s="29" t="n">
        <f aca="false">G73/I73</f>
        <v>1.77885215938021</v>
      </c>
      <c r="L73" s="30" t="n">
        <f aca="false">ABS((G73-I73)/(SQRT(((((F73-1)*H73*H73)+((F73-1)*J73*J73))/(F73+F73-2)))))</f>
        <v>4.56612522172599</v>
      </c>
      <c r="M73" s="31" t="n">
        <v>3.39298226890119E-006</v>
      </c>
      <c r="N73" s="31" t="n">
        <v>0.00390625</v>
      </c>
      <c r="O73" s="32" t="n">
        <v>3.39298226890119E-006</v>
      </c>
      <c r="P73" s="33" t="n">
        <v>0.00106539643244208</v>
      </c>
      <c r="Q73" s="28" t="n">
        <v>1</v>
      </c>
      <c r="R73" s="34" t="s">
        <v>24</v>
      </c>
    </row>
    <row r="74" customFormat="false" ht="12.75" hidden="false" customHeight="true" outlineLevel="0" collapsed="false">
      <c r="A74" s="25" t="n">
        <v>14476157</v>
      </c>
      <c r="B74" s="26" t="s">
        <v>82</v>
      </c>
      <c r="C74" s="26" t="s">
        <v>77</v>
      </c>
      <c r="D74" s="26" t="s">
        <v>22</v>
      </c>
      <c r="E74" s="27" t="s">
        <v>23</v>
      </c>
      <c r="F74" s="28" t="n">
        <v>9</v>
      </c>
      <c r="G74" s="29" t="n">
        <v>0.81224665558197</v>
      </c>
      <c r="H74" s="29" t="n">
        <v>0.0318122447573384</v>
      </c>
      <c r="I74" s="29" t="n">
        <v>0.478805602121897</v>
      </c>
      <c r="J74" s="29" t="n">
        <v>0.0843862139888659</v>
      </c>
      <c r="K74" s="29" t="n">
        <f aca="false">G74/I74</f>
        <v>1.69640173795457</v>
      </c>
      <c r="L74" s="30" t="n">
        <f aca="false">ABS((G74-I74)/(SQRT(((((F74-1)*H74*H74)+((F74-1)*J74*J74))/(F74+F74-2)))))</f>
        <v>5.22886334670196</v>
      </c>
      <c r="M74" s="31" t="n">
        <v>3.53598467893635E-006</v>
      </c>
      <c r="N74" s="31" t="n">
        <v>0.00390625</v>
      </c>
      <c r="O74" s="32" t="n">
        <v>3.53598467893635E-006</v>
      </c>
      <c r="P74" s="33" t="n">
        <v>0.00110676320447611</v>
      </c>
      <c r="Q74" s="28" t="n">
        <v>1</v>
      </c>
      <c r="R74" s="34" t="s">
        <v>24</v>
      </c>
    </row>
    <row r="75" customFormat="false" ht="12.75" hidden="false" customHeight="true" outlineLevel="0" collapsed="false">
      <c r="A75" s="25" t="n">
        <v>139266307</v>
      </c>
      <c r="B75" s="26" t="s">
        <v>97</v>
      </c>
      <c r="C75" s="26" t="s">
        <v>102</v>
      </c>
      <c r="D75" s="26" t="s">
        <v>55</v>
      </c>
      <c r="E75" s="27" t="s">
        <v>23</v>
      </c>
      <c r="F75" s="28" t="n">
        <v>9</v>
      </c>
      <c r="G75" s="29" t="n">
        <v>1313.61092117972</v>
      </c>
      <c r="H75" s="29" t="n">
        <v>84.5157878686871</v>
      </c>
      <c r="I75" s="29" t="n">
        <v>863.985832459795</v>
      </c>
      <c r="J75" s="29" t="n">
        <v>124.949279890094</v>
      </c>
      <c r="K75" s="29" t="n">
        <f aca="false">G75/I75</f>
        <v>1.52040794169023</v>
      </c>
      <c r="L75" s="30" t="n">
        <f aca="false">ABS((G75-I75)/(SQRT(((((F75-1)*H75*H75)+((F75-1)*J75*J75))/(F75+F75-2)))))</f>
        <v>4.21526434633581</v>
      </c>
      <c r="M75" s="31" t="n">
        <v>3.63092824466429E-006</v>
      </c>
      <c r="N75" s="31" t="n">
        <v>0.00390625</v>
      </c>
      <c r="O75" s="32" t="n">
        <v>3.63092824466429E-006</v>
      </c>
      <c r="P75" s="33" t="n">
        <v>0.00113284961235749</v>
      </c>
      <c r="Q75" s="28" t="n">
        <v>1</v>
      </c>
      <c r="R75" s="34" t="s">
        <v>24</v>
      </c>
    </row>
    <row r="76" customFormat="false" ht="12.75" hidden="false" customHeight="true" outlineLevel="0" collapsed="false">
      <c r="A76" s="25" t="n">
        <v>470535139</v>
      </c>
      <c r="B76" s="26" t="s">
        <v>103</v>
      </c>
      <c r="C76" s="26" t="s">
        <v>65</v>
      </c>
      <c r="D76" s="26" t="s">
        <v>55</v>
      </c>
      <c r="E76" s="27" t="s">
        <v>23</v>
      </c>
      <c r="F76" s="28" t="n">
        <v>9</v>
      </c>
      <c r="G76" s="29" t="n">
        <v>247.728473634003</v>
      </c>
      <c r="H76" s="29" t="n">
        <v>33.9823547299438</v>
      </c>
      <c r="I76" s="29" t="n">
        <v>132.17298550076</v>
      </c>
      <c r="J76" s="29" t="n">
        <v>7.48443574736929</v>
      </c>
      <c r="K76" s="29" t="n">
        <f aca="false">G76/I76</f>
        <v>1.8742746310484</v>
      </c>
      <c r="L76" s="30" t="n">
        <f aca="false">ABS((G76-I76)/(SQRT(((((F76-1)*H76*H76)+((F76-1)*J76*J76))/(F76+F76-2)))))</f>
        <v>4.69641299894853</v>
      </c>
      <c r="M76" s="31" t="n">
        <v>5.34983386276421E-006</v>
      </c>
      <c r="N76" s="31" t="n">
        <v>0.00390625</v>
      </c>
      <c r="O76" s="32" t="n">
        <v>5.34983386276421E-006</v>
      </c>
      <c r="P76" s="33" t="n">
        <v>0.00166379833126173</v>
      </c>
      <c r="Q76" s="28" t="n">
        <v>1</v>
      </c>
      <c r="R76" s="34" t="s">
        <v>24</v>
      </c>
    </row>
    <row r="77" customFormat="false" ht="12.75" hidden="false" customHeight="true" outlineLevel="0" collapsed="false">
      <c r="A77" s="25" t="n">
        <v>431148388</v>
      </c>
      <c r="B77" s="26" t="s">
        <v>84</v>
      </c>
      <c r="C77" s="26" t="s">
        <v>65</v>
      </c>
      <c r="D77" s="26" t="s">
        <v>55</v>
      </c>
      <c r="E77" s="27" t="s">
        <v>23</v>
      </c>
      <c r="F77" s="28" t="n">
        <v>9</v>
      </c>
      <c r="G77" s="29" t="n">
        <v>1218.52112675047</v>
      </c>
      <c r="H77" s="29" t="n">
        <v>454.874700356644</v>
      </c>
      <c r="I77" s="29" t="n">
        <v>2643.63581000434</v>
      </c>
      <c r="J77" s="29" t="n">
        <v>619.443267467039</v>
      </c>
      <c r="K77" s="29" t="n">
        <f aca="false">G77/I77</f>
        <v>0.460926244885626</v>
      </c>
      <c r="L77" s="30" t="n">
        <f aca="false">ABS((G77-I77)/(SQRT(((((F77-1)*H77*H77)+((F77-1)*J77*J77))/(F77+F77-2)))))</f>
        <v>2.62246914378611</v>
      </c>
      <c r="M77" s="31" t="n">
        <v>5.5744305509098E-006</v>
      </c>
      <c r="N77" s="31" t="n">
        <v>0.00390625</v>
      </c>
      <c r="O77" s="32" t="n">
        <v>5.5744305509098E-006</v>
      </c>
      <c r="P77" s="33" t="n">
        <v>0.00172807347079029</v>
      </c>
      <c r="Q77" s="28" t="n">
        <v>1</v>
      </c>
      <c r="R77" s="34" t="s">
        <v>24</v>
      </c>
    </row>
    <row r="78" customFormat="false" ht="12.75" hidden="false" customHeight="true" outlineLevel="0" collapsed="false">
      <c r="A78" s="25" t="n">
        <v>737974265</v>
      </c>
      <c r="B78" s="26" t="s">
        <v>32</v>
      </c>
      <c r="C78" s="26" t="s">
        <v>88</v>
      </c>
      <c r="D78" s="26" t="s">
        <v>59</v>
      </c>
      <c r="E78" s="27" t="s">
        <v>23</v>
      </c>
      <c r="F78" s="28" t="n">
        <v>9</v>
      </c>
      <c r="G78" s="29" t="n">
        <v>673.161451791135</v>
      </c>
      <c r="H78" s="29" t="n">
        <v>74.5739386185687</v>
      </c>
      <c r="I78" s="29" t="n">
        <v>293.39017660056</v>
      </c>
      <c r="J78" s="29" t="n">
        <v>92.2073860539439</v>
      </c>
      <c r="K78" s="29" t="n">
        <f aca="false">G78/I78</f>
        <v>2.29442396330679</v>
      </c>
      <c r="L78" s="30" t="n">
        <f aca="false">ABS((G78-I78)/(SQRT(((((F78-1)*H78*H78)+((F78-1)*J78*J78))/(F78+F78-2)))))</f>
        <v>4.52887983584738</v>
      </c>
      <c r="M78" s="31" t="n">
        <v>5.75742172048861E-006</v>
      </c>
      <c r="N78" s="31" t="n">
        <v>0.00390625</v>
      </c>
      <c r="O78" s="32" t="n">
        <v>5.75742172048861E-006</v>
      </c>
      <c r="P78" s="33" t="n">
        <v>0.00177904331169909</v>
      </c>
      <c r="Q78" s="28" t="n">
        <v>1</v>
      </c>
      <c r="R78" s="34" t="s">
        <v>24</v>
      </c>
    </row>
    <row r="79" customFormat="false" ht="12.75" hidden="false" customHeight="true" outlineLevel="0" collapsed="false">
      <c r="A79" s="25" t="n">
        <v>178759758</v>
      </c>
      <c r="B79" s="26" t="s">
        <v>104</v>
      </c>
      <c r="C79" s="26" t="s">
        <v>89</v>
      </c>
      <c r="D79" s="26" t="s">
        <v>55</v>
      </c>
      <c r="E79" s="27" t="s">
        <v>23</v>
      </c>
      <c r="F79" s="28" t="n">
        <v>9</v>
      </c>
      <c r="G79" s="29" t="n">
        <v>173.090355422443</v>
      </c>
      <c r="H79" s="29" t="n">
        <v>13.0686304204194</v>
      </c>
      <c r="I79" s="29" t="n">
        <v>105.028105841743</v>
      </c>
      <c r="J79" s="29" t="n">
        <v>12.0456219358697</v>
      </c>
      <c r="K79" s="29" t="n">
        <f aca="false">G79/I79</f>
        <v>1.64803843728513</v>
      </c>
      <c r="L79" s="30" t="n">
        <f aca="false">ABS((G79-I79)/(SQRT(((((F79-1)*H79*H79)+((F79-1)*J79*J79))/(F79+F79-2)))))</f>
        <v>5.41571788382969</v>
      </c>
      <c r="M79" s="31" t="n">
        <v>6.0486771127012E-006</v>
      </c>
      <c r="N79" s="31" t="n">
        <v>0.00390625</v>
      </c>
      <c r="O79" s="32" t="n">
        <v>6.0486771127012E-006</v>
      </c>
      <c r="P79" s="33" t="n">
        <v>0.00186299255065414</v>
      </c>
      <c r="Q79" s="28" t="n">
        <v>1</v>
      </c>
      <c r="R79" s="34" t="s">
        <v>24</v>
      </c>
    </row>
    <row r="80" customFormat="false" ht="12.75" hidden="false" customHeight="true" outlineLevel="0" collapsed="false">
      <c r="A80" s="25" t="n">
        <v>428097927</v>
      </c>
      <c r="B80" s="26" t="s">
        <v>51</v>
      </c>
      <c r="C80" s="26" t="s">
        <v>105</v>
      </c>
      <c r="D80" s="26" t="s">
        <v>22</v>
      </c>
      <c r="E80" s="27" t="s">
        <v>23</v>
      </c>
      <c r="F80" s="28" t="n">
        <v>9</v>
      </c>
      <c r="G80" s="29" t="n">
        <v>0.673533527826546</v>
      </c>
      <c r="H80" s="29" t="n">
        <v>0.0937928249593774</v>
      </c>
      <c r="I80" s="29" t="n">
        <v>0.992588997298821</v>
      </c>
      <c r="J80" s="29" t="n">
        <v>0.0061969968295556</v>
      </c>
      <c r="K80" s="29" t="n">
        <f aca="false">G80/I80</f>
        <v>0.678562355274403</v>
      </c>
      <c r="L80" s="30" t="n">
        <f aca="false">ABS((G80-I80)/(SQRT(((((F80-1)*H80*H80)+((F80-1)*J80*J80))/(F80+F80-2)))))</f>
        <v>4.80027043684032</v>
      </c>
      <c r="M80" s="31" t="n">
        <v>6.85381915605103E-006</v>
      </c>
      <c r="N80" s="31" t="n">
        <v>0.00390625</v>
      </c>
      <c r="O80" s="32" t="n">
        <v>6.85381915605103E-006</v>
      </c>
      <c r="P80" s="33" t="n">
        <v>0.00210412248095837</v>
      </c>
      <c r="Q80" s="28" t="n">
        <v>1</v>
      </c>
      <c r="R80" s="34" t="s">
        <v>24</v>
      </c>
    </row>
    <row r="81" customFormat="false" ht="12.75" hidden="false" customHeight="true" outlineLevel="0" collapsed="false">
      <c r="A81" s="25" t="n">
        <v>335570465</v>
      </c>
      <c r="B81" s="26" t="s">
        <v>51</v>
      </c>
      <c r="C81" s="26" t="s">
        <v>106</v>
      </c>
      <c r="D81" s="26" t="s">
        <v>22</v>
      </c>
      <c r="E81" s="27" t="s">
        <v>23</v>
      </c>
      <c r="F81" s="28" t="n">
        <v>9</v>
      </c>
      <c r="G81" s="29" t="n">
        <v>0.326466472173454</v>
      </c>
      <c r="H81" s="29" t="n">
        <v>0.0937928249593774</v>
      </c>
      <c r="I81" s="29" t="n">
        <v>0.00741100270117954</v>
      </c>
      <c r="J81" s="29" t="n">
        <v>0.00619699682955582</v>
      </c>
      <c r="K81" s="29" t="n">
        <f aca="false">G81/I81</f>
        <v>44.0515926571574</v>
      </c>
      <c r="L81" s="30" t="n">
        <f aca="false">ABS((G81-I81)/(SQRT(((((F81-1)*H81*H81)+((F81-1)*J81*J81))/(F81+F81-2)))))</f>
        <v>4.80027043684031</v>
      </c>
      <c r="M81" s="31" t="n">
        <v>6.85381915605103E-006</v>
      </c>
      <c r="N81" s="31" t="n">
        <v>0.00390625</v>
      </c>
      <c r="O81" s="32" t="n">
        <v>6.85381915605103E-006</v>
      </c>
      <c r="P81" s="33" t="n">
        <v>0.00210412248095837</v>
      </c>
      <c r="Q81" s="28" t="n">
        <v>1</v>
      </c>
      <c r="R81" s="34" t="s">
        <v>24</v>
      </c>
    </row>
    <row r="82" customFormat="false" ht="12.75" hidden="false" customHeight="true" outlineLevel="0" collapsed="false">
      <c r="A82" s="25" t="n">
        <v>402530787</v>
      </c>
      <c r="B82" s="26" t="s">
        <v>107</v>
      </c>
      <c r="C82" s="26" t="s">
        <v>72</v>
      </c>
      <c r="D82" s="26" t="s">
        <v>55</v>
      </c>
      <c r="E82" s="27" t="s">
        <v>23</v>
      </c>
      <c r="F82" s="28" t="n">
        <v>9</v>
      </c>
      <c r="G82" s="29" t="n">
        <v>182.609071577688</v>
      </c>
      <c r="H82" s="29" t="n">
        <v>20.3209023693067</v>
      </c>
      <c r="I82" s="29" t="n">
        <v>95.5104573567708</v>
      </c>
      <c r="J82" s="29" t="n">
        <v>11.4109869963448</v>
      </c>
      <c r="K82" s="29" t="n">
        <f aca="false">G82/I82</f>
        <v>1.91192751695836</v>
      </c>
      <c r="L82" s="30" t="n">
        <f aca="false">ABS((G82-I82)/(SQRT(((((F82-1)*H82*H82)+((F82-1)*J82*J82))/(F82+F82-2)))))</f>
        <v>5.28526140607164</v>
      </c>
      <c r="M82" s="31" t="n">
        <v>6.86106640847008E-006</v>
      </c>
      <c r="N82" s="31" t="n">
        <v>0.00390625</v>
      </c>
      <c r="O82" s="32" t="n">
        <v>6.86106640847008E-006</v>
      </c>
      <c r="P82" s="33" t="n">
        <v>0.00210412248095837</v>
      </c>
      <c r="Q82" s="28" t="n">
        <v>1</v>
      </c>
      <c r="R82" s="34" t="s">
        <v>24</v>
      </c>
    </row>
    <row r="83" customFormat="false" ht="12.75" hidden="false" customHeight="true" outlineLevel="0" collapsed="false">
      <c r="A83" s="25" t="n">
        <v>657633320</v>
      </c>
      <c r="B83" s="26" t="s">
        <v>51</v>
      </c>
      <c r="C83" s="26" t="s">
        <v>65</v>
      </c>
      <c r="D83" s="26" t="s">
        <v>55</v>
      </c>
      <c r="E83" s="27" t="s">
        <v>23</v>
      </c>
      <c r="F83" s="28" t="n">
        <v>9</v>
      </c>
      <c r="G83" s="29" t="n">
        <v>414.079598222322</v>
      </c>
      <c r="H83" s="29" t="n">
        <v>97.9837504517185</v>
      </c>
      <c r="I83" s="29" t="n">
        <v>108.419162326389</v>
      </c>
      <c r="J83" s="29" t="n">
        <v>16.6507141514395</v>
      </c>
      <c r="K83" s="29" t="n">
        <f aca="false">G83/I83</f>
        <v>3.81924734832171</v>
      </c>
      <c r="L83" s="30" t="n">
        <f aca="false">ABS((G83-I83)/(SQRT(((((F83-1)*H83*H83)+((F83-1)*J83*J83))/(F83+F83-2)))))</f>
        <v>4.34928993803458</v>
      </c>
      <c r="M83" s="31" t="n">
        <v>7.31898928368511E-006</v>
      </c>
      <c r="N83" s="31" t="n">
        <v>0.00390625</v>
      </c>
      <c r="O83" s="32" t="n">
        <v>7.31898928368511E-006</v>
      </c>
      <c r="P83" s="33" t="n">
        <v>0.0022249727421908</v>
      </c>
      <c r="Q83" s="28" t="n">
        <v>1</v>
      </c>
      <c r="R83" s="34" t="s">
        <v>24</v>
      </c>
    </row>
    <row r="84" customFormat="false" ht="12.75" hidden="false" customHeight="true" outlineLevel="0" collapsed="false">
      <c r="A84" s="25" t="n">
        <v>43906689</v>
      </c>
      <c r="B84" s="26" t="s">
        <v>82</v>
      </c>
      <c r="C84" s="26" t="s">
        <v>108</v>
      </c>
      <c r="D84" s="26" t="s">
        <v>22</v>
      </c>
      <c r="E84" s="27" t="s">
        <v>23</v>
      </c>
      <c r="F84" s="28" t="n">
        <v>9</v>
      </c>
      <c r="G84" s="29" t="n">
        <v>0.646652009817074</v>
      </c>
      <c r="H84" s="29" t="n">
        <v>0.0953518383045554</v>
      </c>
      <c r="I84" s="29" t="n">
        <v>0.36344053310531</v>
      </c>
      <c r="J84" s="29" t="n">
        <v>0.0902661629845653</v>
      </c>
      <c r="K84" s="29" t="n">
        <f aca="false">G84/I84</f>
        <v>1.77925121419988</v>
      </c>
      <c r="L84" s="30" t="n">
        <f aca="false">ABS((G84-I84)/(SQRT(((((F84-1)*H84*H84)+((F84-1)*J84*J84))/(F84+F84-2)))))</f>
        <v>3.05040710938772</v>
      </c>
      <c r="M84" s="31" t="n">
        <v>7.62897911465422E-006</v>
      </c>
      <c r="N84" s="31" t="n">
        <v>0.00390625</v>
      </c>
      <c r="O84" s="32" t="n">
        <v>7.62897911465422E-006</v>
      </c>
      <c r="P84" s="33" t="n">
        <v>0.00231158067174198</v>
      </c>
      <c r="Q84" s="28" t="n">
        <v>1</v>
      </c>
      <c r="R84" s="34" t="s">
        <v>24</v>
      </c>
    </row>
    <row r="85" customFormat="false" ht="12.75" hidden="false" customHeight="true" outlineLevel="0" collapsed="false">
      <c r="A85" s="25" t="n">
        <v>347248769</v>
      </c>
      <c r="B85" s="26" t="s">
        <v>107</v>
      </c>
      <c r="C85" s="26" t="s">
        <v>89</v>
      </c>
      <c r="D85" s="26" t="s">
        <v>55</v>
      </c>
      <c r="E85" s="27" t="s">
        <v>23</v>
      </c>
      <c r="F85" s="28" t="n">
        <v>9</v>
      </c>
      <c r="G85" s="29" t="n">
        <v>274.818620362821</v>
      </c>
      <c r="H85" s="29" t="n">
        <v>48.8994535798968</v>
      </c>
      <c r="I85" s="29" t="n">
        <v>107.699790106879</v>
      </c>
      <c r="J85" s="29" t="n">
        <v>11.5553453573191</v>
      </c>
      <c r="K85" s="29" t="n">
        <f aca="false">G85/I85</f>
        <v>2.55170989739253</v>
      </c>
      <c r="L85" s="30" t="n">
        <f aca="false">ABS((G85-I85)/(SQRT(((((F85-1)*H85*H85)+((F85-1)*J85*J85))/(F85+F85-2)))))</f>
        <v>4.70367161887067</v>
      </c>
      <c r="M85" s="31" t="n">
        <v>7.66834136627991E-006</v>
      </c>
      <c r="N85" s="31" t="n">
        <v>0.00390625</v>
      </c>
      <c r="O85" s="32" t="n">
        <v>7.66834136627991E-006</v>
      </c>
      <c r="P85" s="33" t="n">
        <v>0.00231583909263477</v>
      </c>
      <c r="Q85" s="28" t="n">
        <v>1</v>
      </c>
      <c r="R85" s="34" t="s">
        <v>24</v>
      </c>
    </row>
    <row r="86" customFormat="false" ht="12.75" hidden="false" customHeight="true" outlineLevel="0" collapsed="false">
      <c r="A86" s="25" t="n">
        <v>296815999</v>
      </c>
      <c r="B86" s="26" t="s">
        <v>26</v>
      </c>
      <c r="C86" s="26" t="s">
        <v>109</v>
      </c>
      <c r="D86" s="26" t="s">
        <v>55</v>
      </c>
      <c r="E86" s="27" t="s">
        <v>23</v>
      </c>
      <c r="F86" s="28" t="n">
        <v>9</v>
      </c>
      <c r="G86" s="29" t="n">
        <v>2769.7025193886</v>
      </c>
      <c r="H86" s="29" t="n">
        <v>464.681377350104</v>
      </c>
      <c r="I86" s="29" t="n">
        <v>1371.57428656684</v>
      </c>
      <c r="J86" s="29" t="n">
        <v>607.22956743653</v>
      </c>
      <c r="K86" s="29" t="n">
        <f aca="false">G86/I86</f>
        <v>2.01936019544474</v>
      </c>
      <c r="L86" s="30" t="n">
        <f aca="false">ABS((G86-I86)/(SQRT(((((F86-1)*H86*H86)+((F86-1)*J86*J86))/(F86+F86-2)))))</f>
        <v>2.58589925557854</v>
      </c>
      <c r="M86" s="31" t="n">
        <v>8.75326227769272E-006</v>
      </c>
      <c r="N86" s="31" t="n">
        <v>0.00390625</v>
      </c>
      <c r="O86" s="32" t="n">
        <v>8.75326227769272E-006</v>
      </c>
      <c r="P86" s="33" t="n">
        <v>0.00263473194557928</v>
      </c>
      <c r="Q86" s="28" t="n">
        <v>1</v>
      </c>
      <c r="R86" s="34" t="s">
        <v>24</v>
      </c>
    </row>
    <row r="87" customFormat="false" ht="12.75" hidden="false" customHeight="true" outlineLevel="0" collapsed="false">
      <c r="A87" s="25" t="n">
        <v>370912225</v>
      </c>
      <c r="B87" s="26" t="s">
        <v>82</v>
      </c>
      <c r="C87" s="26" t="s">
        <v>110</v>
      </c>
      <c r="D87" s="26" t="s">
        <v>22</v>
      </c>
      <c r="E87" s="27" t="s">
        <v>23</v>
      </c>
      <c r="F87" s="28" t="n">
        <v>9</v>
      </c>
      <c r="G87" s="29" t="n">
        <v>0.0658445717448358</v>
      </c>
      <c r="H87" s="29" t="n">
        <v>0.033365056174492</v>
      </c>
      <c r="I87" s="29" t="n">
        <v>0.206866691090017</v>
      </c>
      <c r="J87" s="29" t="n">
        <v>0.0608112195511824</v>
      </c>
      <c r="K87" s="29" t="n">
        <f aca="false">G87/I87</f>
        <v>0.318294701761261</v>
      </c>
      <c r="L87" s="30" t="n">
        <f aca="false">ABS((G87-I87)/(SQRT(((((F87-1)*H87*H87)+((F87-1)*J87*J87))/(F87+F87-2)))))</f>
        <v>2.87524007222868</v>
      </c>
      <c r="M87" s="31" t="n">
        <v>9.4156032064471E-006</v>
      </c>
      <c r="N87" s="31" t="n">
        <v>0.00390625</v>
      </c>
      <c r="O87" s="32" t="n">
        <v>9.4156032064471E-006</v>
      </c>
      <c r="P87" s="33" t="n">
        <v>0.00282468096193256</v>
      </c>
      <c r="Q87" s="28" t="n">
        <v>1</v>
      </c>
      <c r="R87" s="34" t="s">
        <v>24</v>
      </c>
    </row>
    <row r="88" customFormat="false" ht="12.75" hidden="false" customHeight="true" outlineLevel="0" collapsed="false">
      <c r="A88" s="25" t="n">
        <v>195119832</v>
      </c>
      <c r="B88" s="26" t="s">
        <v>32</v>
      </c>
      <c r="C88" s="26" t="s">
        <v>111</v>
      </c>
      <c r="D88" s="26" t="s">
        <v>22</v>
      </c>
      <c r="E88" s="27" t="s">
        <v>23</v>
      </c>
      <c r="F88" s="28" t="n">
        <v>9</v>
      </c>
      <c r="G88" s="29" t="n">
        <v>0.168046504625895</v>
      </c>
      <c r="H88" s="29" t="n">
        <v>0.0517184298043236</v>
      </c>
      <c r="I88" s="29" t="n">
        <v>0.421917921466275</v>
      </c>
      <c r="J88" s="29" t="n">
        <v>0.0898105473486479</v>
      </c>
      <c r="K88" s="29" t="n">
        <f aca="false">G88/I88</f>
        <v>0.398291933279083</v>
      </c>
      <c r="L88" s="30" t="n">
        <f aca="false">ABS((G88-I88)/(SQRT(((((F88-1)*H88*H88)+((F88-1)*J88*J88))/(F88+F88-2)))))</f>
        <v>3.46427130788657</v>
      </c>
      <c r="M88" s="31" t="n">
        <v>9.70923815323509E-006</v>
      </c>
      <c r="N88" s="31" t="n">
        <v>0.00390625</v>
      </c>
      <c r="O88" s="32" t="n">
        <v>9.70923815323509E-006</v>
      </c>
      <c r="P88" s="33" t="n">
        <v>0.00290306220775349</v>
      </c>
      <c r="Q88" s="28" t="n">
        <v>1</v>
      </c>
      <c r="R88" s="34" t="s">
        <v>24</v>
      </c>
    </row>
    <row r="89" customFormat="false" ht="12.75" hidden="false" customHeight="true" outlineLevel="0" collapsed="false">
      <c r="A89" s="25" t="n">
        <v>508434537</v>
      </c>
      <c r="B89" s="26" t="s">
        <v>112</v>
      </c>
      <c r="C89" s="26" t="s">
        <v>113</v>
      </c>
      <c r="D89" s="26" t="s">
        <v>22</v>
      </c>
      <c r="E89" s="27" t="s">
        <v>23</v>
      </c>
      <c r="F89" s="28" t="n">
        <v>9</v>
      </c>
      <c r="G89" s="29" t="n">
        <v>0.928805365627042</v>
      </c>
      <c r="H89" s="29" t="n">
        <v>0.021972735406217</v>
      </c>
      <c r="I89" s="29" t="n">
        <v>0.994204304665559</v>
      </c>
      <c r="J89" s="29" t="n">
        <v>0.00445986688977328</v>
      </c>
      <c r="K89" s="29" t="n">
        <f aca="false">G89/I89</f>
        <v>0.93421981907379</v>
      </c>
      <c r="L89" s="30" t="n">
        <f aca="false">ABS((G89-I89)/(SQRT(((((F89-1)*H89*H89)+((F89-1)*J89*J89))/(F89+F89-2)))))</f>
        <v>4.12510420462964</v>
      </c>
      <c r="M89" s="31" t="n">
        <v>9.93526173487238E-006</v>
      </c>
      <c r="N89" s="31" t="n">
        <v>0.00390625</v>
      </c>
      <c r="O89" s="32" t="n">
        <v>9.93526173487238E-006</v>
      </c>
      <c r="P89" s="33" t="n">
        <v>0.00296070799705817</v>
      </c>
      <c r="Q89" s="28" t="n">
        <v>1</v>
      </c>
      <c r="R89" s="34" t="s">
        <v>24</v>
      </c>
    </row>
    <row r="90" customFormat="false" ht="12.75" hidden="false" customHeight="true" outlineLevel="0" collapsed="false">
      <c r="A90" s="25" t="n">
        <v>944045030</v>
      </c>
      <c r="B90" s="26" t="s">
        <v>112</v>
      </c>
      <c r="C90" s="26" t="s">
        <v>114</v>
      </c>
      <c r="D90" s="26" t="s">
        <v>22</v>
      </c>
      <c r="E90" s="27" t="s">
        <v>23</v>
      </c>
      <c r="F90" s="28" t="n">
        <v>9</v>
      </c>
      <c r="G90" s="29" t="n">
        <v>0.0711946343729582</v>
      </c>
      <c r="H90" s="29" t="n">
        <v>0.021972735406217</v>
      </c>
      <c r="I90" s="29" t="n">
        <v>0.00579569533444104</v>
      </c>
      <c r="J90" s="29" t="n">
        <v>0.00445986688977319</v>
      </c>
      <c r="K90" s="29" t="n">
        <f aca="false">G90/I90</f>
        <v>12.2840539857026</v>
      </c>
      <c r="L90" s="30" t="n">
        <f aca="false">ABS((G90-I90)/(SQRT(((((F90-1)*H90*H90)+((F90-1)*J90*J90))/(F90+F90-2)))))</f>
        <v>4.12510420462966</v>
      </c>
      <c r="M90" s="31" t="n">
        <v>9.93526173487238E-006</v>
      </c>
      <c r="N90" s="31" t="n">
        <v>0.00390625</v>
      </c>
      <c r="O90" s="32" t="n">
        <v>9.93526173487238E-006</v>
      </c>
      <c r="P90" s="33" t="n">
        <v>0.00296070799705817</v>
      </c>
      <c r="Q90" s="28" t="n">
        <v>1</v>
      </c>
      <c r="R90" s="34" t="s">
        <v>24</v>
      </c>
    </row>
    <row r="91" customFormat="false" ht="12.75" hidden="false" customHeight="true" outlineLevel="0" collapsed="false">
      <c r="A91" s="25" t="n">
        <v>550608886</v>
      </c>
      <c r="B91" s="26" t="s">
        <v>97</v>
      </c>
      <c r="C91" s="26" t="s">
        <v>65</v>
      </c>
      <c r="D91" s="26" t="s">
        <v>55</v>
      </c>
      <c r="E91" s="27" t="s">
        <v>23</v>
      </c>
      <c r="F91" s="28" t="n">
        <v>9</v>
      </c>
      <c r="G91" s="29" t="n">
        <v>949.614455557362</v>
      </c>
      <c r="H91" s="29" t="n">
        <v>189.693239161762</v>
      </c>
      <c r="I91" s="29" t="n">
        <v>236.75152017163</v>
      </c>
      <c r="J91" s="29" t="n">
        <v>111.91520965723</v>
      </c>
      <c r="K91" s="29" t="n">
        <f aca="false">G91/I91</f>
        <v>4.01101735215449</v>
      </c>
      <c r="L91" s="30" t="n">
        <f aca="false">ABS((G91-I91)/(SQRT(((((F91-1)*H91*H91)+((F91-1)*J91*J91))/(F91+F91-2)))))</f>
        <v>4.57732695141117</v>
      </c>
      <c r="M91" s="31" t="n">
        <v>1.10000676607055E-005</v>
      </c>
      <c r="N91" s="31" t="n">
        <v>0.00390625</v>
      </c>
      <c r="O91" s="32" t="n">
        <v>1.10000676607055E-005</v>
      </c>
      <c r="P91" s="33" t="n">
        <v>0.00325602002758174</v>
      </c>
      <c r="Q91" s="28" t="n">
        <v>1</v>
      </c>
      <c r="R91" s="34" t="s">
        <v>24</v>
      </c>
    </row>
    <row r="92" customFormat="false" ht="12.75" hidden="false" customHeight="true" outlineLevel="0" collapsed="false">
      <c r="A92" s="25" t="n">
        <v>708898746</v>
      </c>
      <c r="B92" s="26" t="s">
        <v>45</v>
      </c>
      <c r="C92" s="26" t="s">
        <v>115</v>
      </c>
      <c r="D92" s="26" t="s">
        <v>22</v>
      </c>
      <c r="E92" s="27" t="s">
        <v>23</v>
      </c>
      <c r="F92" s="28" t="n">
        <v>9</v>
      </c>
      <c r="G92" s="29" t="n">
        <v>0.285775762530591</v>
      </c>
      <c r="H92" s="29" t="n">
        <v>0.0873596637479971</v>
      </c>
      <c r="I92" s="29" t="n">
        <v>0.0242714829362535</v>
      </c>
      <c r="J92" s="29" t="n">
        <v>0.0146977551980232</v>
      </c>
      <c r="K92" s="29" t="n">
        <f aca="false">G92/I92</f>
        <v>11.7741368865327</v>
      </c>
      <c r="L92" s="30" t="n">
        <f aca="false">ABS((G92-I92)/(SQRT(((((F92-1)*H92*H92)+((F92-1)*J92*J92))/(F92+F92-2)))))</f>
        <v>4.17466506529399</v>
      </c>
      <c r="M92" s="31" t="n">
        <v>1.25929105510755E-005</v>
      </c>
      <c r="N92" s="31" t="n">
        <v>0.00390625</v>
      </c>
      <c r="O92" s="32" t="n">
        <v>1.25929105510755E-005</v>
      </c>
      <c r="P92" s="33" t="n">
        <v>0.00371490861261092</v>
      </c>
      <c r="Q92" s="28" t="n">
        <v>1</v>
      </c>
      <c r="R92" s="34" t="s">
        <v>24</v>
      </c>
    </row>
    <row r="93" customFormat="false" ht="12.75" hidden="false" customHeight="true" outlineLevel="0" collapsed="false">
      <c r="A93" s="25" t="n">
        <v>898986098</v>
      </c>
      <c r="B93" s="26" t="s">
        <v>94</v>
      </c>
      <c r="C93" s="26" t="s">
        <v>116</v>
      </c>
      <c r="D93" s="26" t="s">
        <v>22</v>
      </c>
      <c r="E93" s="27" t="s">
        <v>23</v>
      </c>
      <c r="F93" s="28" t="n">
        <v>9</v>
      </c>
      <c r="G93" s="29" t="n">
        <v>0.854401572026682</v>
      </c>
      <c r="H93" s="29" t="n">
        <v>0.0439436989926195</v>
      </c>
      <c r="I93" s="29" t="n">
        <v>0.514193157511224</v>
      </c>
      <c r="J93" s="29" t="n">
        <v>0.122587067123972</v>
      </c>
      <c r="K93" s="29" t="n">
        <f aca="false">G93/I93</f>
        <v>1.66163543708384</v>
      </c>
      <c r="L93" s="30" t="n">
        <f aca="false">ABS((G93-I93)/(SQRT(((((F93-1)*H93*H93)+((F93-1)*J93*J93))/(F93+F93-2)))))</f>
        <v>3.6945756847819</v>
      </c>
      <c r="M93" s="31" t="n">
        <v>1.34566042310285E-005</v>
      </c>
      <c r="N93" s="31" t="n">
        <v>0.00390625</v>
      </c>
      <c r="O93" s="32" t="n">
        <v>1.34566042310285E-005</v>
      </c>
      <c r="P93" s="33" t="n">
        <v>0.00395624164388764</v>
      </c>
      <c r="Q93" s="28" t="n">
        <v>1</v>
      </c>
      <c r="R93" s="34" t="s">
        <v>24</v>
      </c>
    </row>
    <row r="94" customFormat="false" ht="12.75" hidden="false" customHeight="true" outlineLevel="0" collapsed="false">
      <c r="A94" s="25" t="n">
        <v>540218769</v>
      </c>
      <c r="B94" s="26" t="s">
        <v>32</v>
      </c>
      <c r="C94" s="26" t="s">
        <v>117</v>
      </c>
      <c r="D94" s="26" t="s">
        <v>22</v>
      </c>
      <c r="E94" s="27" t="s">
        <v>23</v>
      </c>
      <c r="F94" s="28" t="n">
        <v>9</v>
      </c>
      <c r="G94" s="29" t="n">
        <v>0.830635341382762</v>
      </c>
      <c r="H94" s="29" t="n">
        <v>0.0535940563105369</v>
      </c>
      <c r="I94" s="29" t="n">
        <v>0.574603523991341</v>
      </c>
      <c r="J94" s="29" t="n">
        <v>0.0917076619704768</v>
      </c>
      <c r="K94" s="29" t="n">
        <f aca="false">G94/I94</f>
        <v>1.44557996375128</v>
      </c>
      <c r="L94" s="30" t="n">
        <f aca="false">ABS((G94-I94)/(SQRT(((((F94-1)*H94*H94)+((F94-1)*J94*J94))/(F94+F94-2)))))</f>
        <v>3.40881939385913</v>
      </c>
      <c r="M94" s="31" t="n">
        <v>1.3827048369422E-005</v>
      </c>
      <c r="N94" s="31" t="n">
        <v>0.00390625</v>
      </c>
      <c r="O94" s="32" t="n">
        <v>1.3827048369422E-005</v>
      </c>
      <c r="P94" s="33" t="n">
        <v>0.00405132517223006</v>
      </c>
      <c r="Q94" s="28" t="n">
        <v>1</v>
      </c>
      <c r="R94" s="34" t="s">
        <v>24</v>
      </c>
    </row>
    <row r="95" customFormat="false" ht="12.75" hidden="false" customHeight="true" outlineLevel="0" collapsed="false">
      <c r="A95" s="25" t="n">
        <v>913734919</v>
      </c>
      <c r="B95" s="26" t="s">
        <v>74</v>
      </c>
      <c r="C95" s="26" t="s">
        <v>118</v>
      </c>
      <c r="D95" s="26" t="s">
        <v>55</v>
      </c>
      <c r="E95" s="27" t="s">
        <v>23</v>
      </c>
      <c r="F95" s="28" t="n">
        <v>9</v>
      </c>
      <c r="G95" s="29" t="n">
        <v>5110.88815273256</v>
      </c>
      <c r="H95" s="29" t="n">
        <v>1203.6879819678</v>
      </c>
      <c r="I95" s="29" t="n">
        <v>1402.91557681021</v>
      </c>
      <c r="J95" s="29" t="n">
        <v>288.021747909106</v>
      </c>
      <c r="K95" s="29" t="n">
        <f aca="false">G95/I95</f>
        <v>3.64304754841565</v>
      </c>
      <c r="L95" s="30" t="n">
        <f aca="false">ABS((G95-I95)/(SQRT(((((F95-1)*H95*H95)+((F95-1)*J95*J95))/(F95+F95-2)))))</f>
        <v>4.23689265873191</v>
      </c>
      <c r="M95" s="31" t="n">
        <v>1.53429500055288E-005</v>
      </c>
      <c r="N95" s="31" t="n">
        <v>0.00390625</v>
      </c>
      <c r="O95" s="32" t="n">
        <v>1.53429500055288E-005</v>
      </c>
      <c r="P95" s="33" t="n">
        <v>0.00448014140163622</v>
      </c>
      <c r="Q95" s="28" t="n">
        <v>1</v>
      </c>
      <c r="R95" s="34" t="s">
        <v>24</v>
      </c>
    </row>
    <row r="96" customFormat="false" ht="12.75" hidden="false" customHeight="true" outlineLevel="0" collapsed="false">
      <c r="A96" s="25" t="n">
        <v>239842875</v>
      </c>
      <c r="B96" s="26" t="s">
        <v>80</v>
      </c>
      <c r="C96" s="26" t="s">
        <v>119</v>
      </c>
      <c r="D96" s="26" t="s">
        <v>55</v>
      </c>
      <c r="E96" s="27" t="s">
        <v>23</v>
      </c>
      <c r="F96" s="28" t="n">
        <v>9</v>
      </c>
      <c r="G96" s="29" t="n">
        <v>2545.30564855668</v>
      </c>
      <c r="H96" s="29" t="n">
        <v>465.577735042914</v>
      </c>
      <c r="I96" s="29" t="n">
        <v>737.978008765263</v>
      </c>
      <c r="J96" s="29" t="n">
        <v>253.282738922925</v>
      </c>
      <c r="K96" s="29" t="n">
        <f aca="false">G96/I96</f>
        <v>3.44902641857217</v>
      </c>
      <c r="L96" s="30" t="n">
        <f aca="false">ABS((G96-I96)/(SQRT(((((F96-1)*H96*H96)+((F96-1)*J96*J96))/(F96+F96-2)))))</f>
        <v>4.82241519019014</v>
      </c>
      <c r="M96" s="31" t="n">
        <v>1.67498837461351E-005</v>
      </c>
      <c r="N96" s="31" t="n">
        <v>0.00390625</v>
      </c>
      <c r="O96" s="32" t="n">
        <v>1.67498837461351E-005</v>
      </c>
      <c r="P96" s="33" t="n">
        <v>0.0048742161701516</v>
      </c>
      <c r="Q96" s="28" t="n">
        <v>1</v>
      </c>
      <c r="R96" s="34" t="s">
        <v>24</v>
      </c>
    </row>
    <row r="97" customFormat="false" ht="12.75" hidden="false" customHeight="true" outlineLevel="0" collapsed="false">
      <c r="A97" s="25" t="n">
        <v>989473323</v>
      </c>
      <c r="B97" s="26" t="s">
        <v>62</v>
      </c>
      <c r="C97" s="26" t="s">
        <v>120</v>
      </c>
      <c r="D97" s="26" t="s">
        <v>59</v>
      </c>
      <c r="E97" s="27" t="s">
        <v>23</v>
      </c>
      <c r="F97" s="28" t="n">
        <v>9</v>
      </c>
      <c r="G97" s="29" t="n">
        <v>921.239434285231</v>
      </c>
      <c r="H97" s="29" t="n">
        <v>127.744351646792</v>
      </c>
      <c r="I97" s="29" t="n">
        <v>619.354858660541</v>
      </c>
      <c r="J97" s="29" t="n">
        <v>80.2931388765288</v>
      </c>
      <c r="K97" s="29" t="n">
        <f aca="false">G97/I97</f>
        <v>1.48741778869317</v>
      </c>
      <c r="L97" s="30" t="n">
        <f aca="false">ABS((G97-I97)/(SQRT(((((F97-1)*H97*H97)+((F97-1)*J97*J97))/(F97+F97-2)))))</f>
        <v>2.82954300844452</v>
      </c>
      <c r="M97" s="31" t="n">
        <v>1.7048802526819E-005</v>
      </c>
      <c r="N97" s="31" t="n">
        <v>0.00390625</v>
      </c>
      <c r="O97" s="32" t="n">
        <v>1.7048802526819E-005</v>
      </c>
      <c r="P97" s="33" t="n">
        <v>0.00494415273271986</v>
      </c>
      <c r="Q97" s="28" t="n">
        <v>1</v>
      </c>
      <c r="R97" s="34" t="s">
        <v>24</v>
      </c>
    </row>
    <row r="98" customFormat="false" ht="12.75" hidden="false" customHeight="true" outlineLevel="0" collapsed="false">
      <c r="A98" s="25" t="n">
        <v>529281446</v>
      </c>
      <c r="B98" s="26" t="s">
        <v>20</v>
      </c>
      <c r="C98" s="26" t="s">
        <v>65</v>
      </c>
      <c r="D98" s="26" t="s">
        <v>55</v>
      </c>
      <c r="E98" s="27" t="s">
        <v>23</v>
      </c>
      <c r="F98" s="28" t="n">
        <v>9</v>
      </c>
      <c r="G98" s="29" t="n">
        <v>8481.18261113058</v>
      </c>
      <c r="H98" s="29" t="n">
        <v>2727.96637203868</v>
      </c>
      <c r="I98" s="29" t="n">
        <v>187.968579610189</v>
      </c>
      <c r="J98" s="29" t="n">
        <v>108.827679332741</v>
      </c>
      <c r="K98" s="29" t="n">
        <f aca="false">G98/I98</f>
        <v>45.1202143928466</v>
      </c>
      <c r="L98" s="30" t="n">
        <f aca="false">ABS((G98-I98)/(SQRT(((((F98-1)*H98*H98)+((F98-1)*J98*J98))/(F98+F98-2)))))</f>
        <v>4.29589392174297</v>
      </c>
      <c r="M98" s="31" t="n">
        <v>1.78769631924689E-005</v>
      </c>
      <c r="N98" s="31" t="n">
        <v>0.00390625</v>
      </c>
      <c r="O98" s="32" t="n">
        <v>1.78769631924689E-005</v>
      </c>
      <c r="P98" s="33" t="n">
        <v>0.00516644236261588</v>
      </c>
      <c r="Q98" s="28" t="n">
        <v>1</v>
      </c>
      <c r="R98" s="34" t="s">
        <v>24</v>
      </c>
    </row>
    <row r="99" customFormat="false" ht="12.75" hidden="false" customHeight="true" outlineLevel="0" collapsed="false">
      <c r="A99" s="25" t="n">
        <v>668846834</v>
      </c>
      <c r="B99" s="26" t="s">
        <v>121</v>
      </c>
      <c r="C99" s="26" t="s">
        <v>122</v>
      </c>
      <c r="D99" s="26" t="s">
        <v>22</v>
      </c>
      <c r="E99" s="27" t="s">
        <v>23</v>
      </c>
      <c r="F99" s="28" t="n">
        <v>9</v>
      </c>
      <c r="G99" s="29" t="n">
        <v>0.416524194525245</v>
      </c>
      <c r="H99" s="29" t="n">
        <v>0.0948126902876363</v>
      </c>
      <c r="I99" s="29" t="n">
        <v>0.121572656212589</v>
      </c>
      <c r="J99" s="29" t="n">
        <v>0.0690322117691138</v>
      </c>
      <c r="K99" s="29" t="n">
        <f aca="false">G99/I99</f>
        <v>3.42613386514223</v>
      </c>
      <c r="L99" s="30" t="n">
        <f aca="false">ABS((G99-I99)/(SQRT(((((F99-1)*H99*H99)+((F99-1)*J99*J99))/(F99+F99-2)))))</f>
        <v>3.55661669774007</v>
      </c>
      <c r="M99" s="31" t="n">
        <v>1.79159088212683E-005</v>
      </c>
      <c r="N99" s="31" t="n">
        <v>0.00390625</v>
      </c>
      <c r="O99" s="32" t="n">
        <v>1.79159088212683E-005</v>
      </c>
      <c r="P99" s="33" t="n">
        <v>0.00516644236261588</v>
      </c>
      <c r="Q99" s="28" t="n">
        <v>1</v>
      </c>
      <c r="R99" s="34" t="s">
        <v>24</v>
      </c>
    </row>
    <row r="100" customFormat="false" ht="12.75" hidden="false" customHeight="true" outlineLevel="0" collapsed="false">
      <c r="A100" s="25" t="n">
        <v>333212206</v>
      </c>
      <c r="B100" s="26" t="s">
        <v>103</v>
      </c>
      <c r="C100" s="26" t="s">
        <v>60</v>
      </c>
      <c r="D100" s="26" t="s">
        <v>55</v>
      </c>
      <c r="E100" s="27" t="s">
        <v>23</v>
      </c>
      <c r="F100" s="28" t="n">
        <v>9</v>
      </c>
      <c r="G100" s="29" t="n">
        <v>265.375474717882</v>
      </c>
      <c r="H100" s="29" t="n">
        <v>36.1566909477364</v>
      </c>
      <c r="I100" s="29" t="n">
        <v>166.966861300998</v>
      </c>
      <c r="J100" s="29" t="n">
        <v>10.963022780313</v>
      </c>
      <c r="K100" s="29" t="n">
        <f aca="false">G100/I100</f>
        <v>1.58939009004595</v>
      </c>
      <c r="L100" s="30" t="n">
        <f aca="false">ABS((G100-I100)/(SQRT(((((F100-1)*H100*H100)+((F100-1)*J100*J100))/(F100+F100-2)))))</f>
        <v>3.6835022461686</v>
      </c>
      <c r="M100" s="31" t="n">
        <v>1.81759605409624E-005</v>
      </c>
      <c r="N100" s="31" t="n">
        <v>0.00390625</v>
      </c>
      <c r="O100" s="32" t="n">
        <v>1.81759605409624E-005</v>
      </c>
      <c r="P100" s="33" t="n">
        <v>0.00521650067529578</v>
      </c>
      <c r="Q100" s="28" t="n">
        <v>1</v>
      </c>
      <c r="R100" s="34" t="s">
        <v>24</v>
      </c>
    </row>
    <row r="101" customFormat="false" ht="12.75" hidden="false" customHeight="true" outlineLevel="0" collapsed="false">
      <c r="A101" s="25" t="n">
        <v>626716555</v>
      </c>
      <c r="B101" s="26" t="s">
        <v>96</v>
      </c>
      <c r="C101" s="26" t="s">
        <v>60</v>
      </c>
      <c r="D101" s="26" t="s">
        <v>55</v>
      </c>
      <c r="E101" s="27" t="s">
        <v>23</v>
      </c>
      <c r="F101" s="28" t="n">
        <v>9</v>
      </c>
      <c r="G101" s="29" t="n">
        <v>251.956207275391</v>
      </c>
      <c r="H101" s="29" t="n">
        <v>42.8676314258766</v>
      </c>
      <c r="I101" s="29" t="n">
        <v>157.911556667752</v>
      </c>
      <c r="J101" s="29" t="n">
        <v>14.0247696358839</v>
      </c>
      <c r="K101" s="29" t="n">
        <f aca="false">G101/I101</f>
        <v>1.59555267893097</v>
      </c>
      <c r="L101" s="30" t="n">
        <f aca="false">ABS((G101-I101)/(SQRT(((((F101-1)*H101*H101)+((F101-1)*J101*J101))/(F101+F101-2)))))</f>
        <v>2.94875444224993</v>
      </c>
      <c r="M101" s="31" t="n">
        <v>1.92887616868191E-005</v>
      </c>
      <c r="N101" s="31" t="n">
        <v>0.00390625</v>
      </c>
      <c r="O101" s="32" t="n">
        <v>1.92887616868191E-005</v>
      </c>
      <c r="P101" s="33" t="n">
        <v>0.00551658584248127</v>
      </c>
      <c r="Q101" s="28" t="n">
        <v>1</v>
      </c>
      <c r="R101" s="34" t="s">
        <v>24</v>
      </c>
    </row>
    <row r="102" customFormat="false" ht="12.75" hidden="false" customHeight="true" outlineLevel="0" collapsed="false">
      <c r="A102" s="25" t="n">
        <v>20396554</v>
      </c>
      <c r="B102" s="26" t="s">
        <v>74</v>
      </c>
      <c r="C102" s="26" t="s">
        <v>60</v>
      </c>
      <c r="D102" s="26" t="s">
        <v>55</v>
      </c>
      <c r="E102" s="27" t="s">
        <v>23</v>
      </c>
      <c r="F102" s="28" t="n">
        <v>9</v>
      </c>
      <c r="G102" s="29" t="n">
        <v>4757.80012026087</v>
      </c>
      <c r="H102" s="29" t="n">
        <v>1215.20860737012</v>
      </c>
      <c r="I102" s="29" t="n">
        <v>1296.04967393565</v>
      </c>
      <c r="J102" s="29" t="n">
        <v>301.387248856939</v>
      </c>
      <c r="K102" s="29" t="n">
        <f aca="false">G102/I102</f>
        <v>3.67100136356124</v>
      </c>
      <c r="L102" s="30" t="n">
        <f aca="false">ABS((G102-I102)/(SQRT(((((F102-1)*H102*H102)+((F102-1)*J102*J102))/(F102+F102-2)))))</f>
        <v>3.91018949661179</v>
      </c>
      <c r="M102" s="31" t="n">
        <v>2.67192119215516E-005</v>
      </c>
      <c r="N102" s="31" t="n">
        <v>0.00390625</v>
      </c>
      <c r="O102" s="32" t="n">
        <v>2.67192119215516E-005</v>
      </c>
      <c r="P102" s="33" t="n">
        <v>0.00761497539767175</v>
      </c>
      <c r="Q102" s="28" t="n">
        <v>1</v>
      </c>
      <c r="R102" s="34" t="s">
        <v>24</v>
      </c>
    </row>
    <row r="103" customFormat="false" ht="12.75" hidden="false" customHeight="true" outlineLevel="0" collapsed="false">
      <c r="A103" s="25" t="n">
        <v>228808122</v>
      </c>
      <c r="B103" s="26" t="s">
        <v>82</v>
      </c>
      <c r="C103" s="26" t="s">
        <v>123</v>
      </c>
      <c r="D103" s="26" t="s">
        <v>55</v>
      </c>
      <c r="E103" s="27" t="s">
        <v>23</v>
      </c>
      <c r="F103" s="28" t="n">
        <v>9</v>
      </c>
      <c r="G103" s="29" t="n">
        <v>5558.82356770833</v>
      </c>
      <c r="H103" s="29" t="n">
        <v>989.336756803823</v>
      </c>
      <c r="I103" s="29" t="n">
        <v>3441.4325834489</v>
      </c>
      <c r="J103" s="29" t="n">
        <v>313.573932838173</v>
      </c>
      <c r="K103" s="29" t="n">
        <f aca="false">G103/I103</f>
        <v>1.61526440891004</v>
      </c>
      <c r="L103" s="30" t="n">
        <f aca="false">ABS((G103-I103)/(SQRT(((((F103-1)*H103*H103)+((F103-1)*J103*J103))/(F103+F103-2)))))</f>
        <v>2.88525932373372</v>
      </c>
      <c r="M103" s="31" t="n">
        <v>2.91228815598371E-005</v>
      </c>
      <c r="N103" s="31" t="n">
        <v>0.00390625</v>
      </c>
      <c r="O103" s="32" t="n">
        <v>2.91228815598371E-005</v>
      </c>
      <c r="P103" s="33" t="n">
        <v>0.00827089836294093</v>
      </c>
      <c r="Q103" s="28" t="n">
        <v>1</v>
      </c>
      <c r="R103" s="34" t="s">
        <v>24</v>
      </c>
    </row>
    <row r="104" customFormat="false" ht="12.75" hidden="false" customHeight="true" outlineLevel="0" collapsed="false">
      <c r="A104" s="25" t="n">
        <v>447197847</v>
      </c>
      <c r="B104" s="26" t="s">
        <v>20</v>
      </c>
      <c r="C104" s="26" t="s">
        <v>81</v>
      </c>
      <c r="D104" s="26" t="s">
        <v>55</v>
      </c>
      <c r="E104" s="27" t="s">
        <v>23</v>
      </c>
      <c r="F104" s="28" t="n">
        <v>9</v>
      </c>
      <c r="G104" s="29" t="n">
        <v>8980.70433158837</v>
      </c>
      <c r="H104" s="29" t="n">
        <v>2945.80726047327</v>
      </c>
      <c r="I104" s="29" t="n">
        <v>929.166541205513</v>
      </c>
      <c r="J104" s="29" t="n">
        <v>288.134841952998</v>
      </c>
      <c r="K104" s="29" t="n">
        <f aca="false">G104/I104</f>
        <v>9.66533332112528</v>
      </c>
      <c r="L104" s="30" t="n">
        <f aca="false">ABS((G104-I104)/(SQRT(((((F104-1)*H104*H104)+((F104-1)*J104*J104))/(F104+F104-2)))))</f>
        <v>3.84699744961068</v>
      </c>
      <c r="M104" s="31" t="n">
        <v>2.92972921995003E-005</v>
      </c>
      <c r="N104" s="31" t="n">
        <v>0.00390625</v>
      </c>
      <c r="O104" s="32" t="n">
        <v>2.92972921995003E-005</v>
      </c>
      <c r="P104" s="33" t="n">
        <v>0.00829113369241874</v>
      </c>
      <c r="Q104" s="28" t="n">
        <v>1</v>
      </c>
      <c r="R104" s="34" t="s">
        <v>24</v>
      </c>
    </row>
    <row r="105" customFormat="false" ht="12.75" hidden="false" customHeight="true" outlineLevel="0" collapsed="false">
      <c r="A105" s="25" t="n">
        <v>960974107</v>
      </c>
      <c r="B105" s="26" t="s">
        <v>104</v>
      </c>
      <c r="C105" s="26" t="s">
        <v>72</v>
      </c>
      <c r="D105" s="26" t="s">
        <v>55</v>
      </c>
      <c r="E105" s="27" t="s">
        <v>23</v>
      </c>
      <c r="F105" s="28" t="n">
        <v>9</v>
      </c>
      <c r="G105" s="29" t="n">
        <v>128.595589579009</v>
      </c>
      <c r="H105" s="29" t="n">
        <v>8.77879935896743</v>
      </c>
      <c r="I105" s="29" t="n">
        <v>91.5360336303711</v>
      </c>
      <c r="J105" s="29" t="n">
        <v>8.12558499669652</v>
      </c>
      <c r="K105" s="29" t="n">
        <f aca="false">G105/I105</f>
        <v>1.40486303020608</v>
      </c>
      <c r="L105" s="30" t="n">
        <f aca="false">ABS((G105-I105)/(SQRT(((((F105-1)*H105*H105)+((F105-1)*J105*J105))/(F105+F105-2)))))</f>
        <v>4.38133892205639</v>
      </c>
      <c r="M105" s="31" t="n">
        <v>3.3540361062896E-005</v>
      </c>
      <c r="N105" s="31" t="n">
        <v>0.00390625</v>
      </c>
      <c r="O105" s="32" t="n">
        <v>3.3540361062896E-005</v>
      </c>
      <c r="P105" s="33" t="n">
        <v>0.00945838181969094</v>
      </c>
      <c r="Q105" s="28" t="n">
        <v>1</v>
      </c>
      <c r="R105" s="34" t="s">
        <v>24</v>
      </c>
    </row>
    <row r="106" customFormat="false" ht="12.75" hidden="false" customHeight="true" outlineLevel="0" collapsed="false">
      <c r="A106" s="25" t="n">
        <v>898477760</v>
      </c>
      <c r="B106" s="26" t="s">
        <v>20</v>
      </c>
      <c r="C106" s="26" t="s">
        <v>60</v>
      </c>
      <c r="D106" s="26" t="s">
        <v>55</v>
      </c>
      <c r="E106" s="27" t="s">
        <v>23</v>
      </c>
      <c r="F106" s="28" t="n">
        <v>9</v>
      </c>
      <c r="G106" s="29" t="n">
        <v>8548.92438388163</v>
      </c>
      <c r="H106" s="29" t="n">
        <v>3090.15109570419</v>
      </c>
      <c r="I106" s="29" t="n">
        <v>125.452988518609</v>
      </c>
      <c r="J106" s="29" t="n">
        <v>20.6120981816553</v>
      </c>
      <c r="K106" s="29" t="n">
        <f aca="false">G106/I106</f>
        <v>68.1444458584064</v>
      </c>
      <c r="L106" s="30" t="n">
        <f aca="false">ABS((G106-I106)/(SQRT(((((F106-1)*H106*H106)+((F106-1)*J106*J106))/(F106+F106-2)))))</f>
        <v>3.85493204707921</v>
      </c>
      <c r="M106" s="31" t="n">
        <v>3.77729940924545E-005</v>
      </c>
      <c r="N106" s="31" t="n">
        <v>0.00390625</v>
      </c>
      <c r="O106" s="32" t="n">
        <v>3.77729940924545E-005</v>
      </c>
      <c r="P106" s="33" t="n">
        <v>0.0106142113400143</v>
      </c>
      <c r="Q106" s="28" t="n">
        <v>1</v>
      </c>
      <c r="R106" s="34" t="s">
        <v>24</v>
      </c>
    </row>
    <row r="107" customFormat="false" ht="12.75" hidden="false" customHeight="true" outlineLevel="0" collapsed="false">
      <c r="A107" s="25" t="n">
        <v>13240991</v>
      </c>
      <c r="B107" s="26" t="s">
        <v>94</v>
      </c>
      <c r="C107" s="26" t="s">
        <v>88</v>
      </c>
      <c r="D107" s="26" t="s">
        <v>55</v>
      </c>
      <c r="E107" s="27" t="s">
        <v>23</v>
      </c>
      <c r="F107" s="28" t="n">
        <v>9</v>
      </c>
      <c r="G107" s="29" t="n">
        <v>132.276850382487</v>
      </c>
      <c r="H107" s="29" t="n">
        <v>56.0759991141689</v>
      </c>
      <c r="I107" s="29" t="n">
        <v>420.9702653444</v>
      </c>
      <c r="J107" s="29" t="n">
        <v>81.7735501773726</v>
      </c>
      <c r="K107" s="29" t="n">
        <f aca="false">G107/I107</f>
        <v>0.314218987116038</v>
      </c>
      <c r="L107" s="30" t="n">
        <f aca="false">ABS((G107-I107)/(SQRT(((((F107-1)*H107*H107)+((F107-1)*J107*J107))/(F107+F107-2)))))</f>
        <v>4.11759382350284</v>
      </c>
      <c r="M107" s="31" t="n">
        <v>4.42850028068924E-005</v>
      </c>
      <c r="N107" s="31" t="n">
        <v>0.00390625</v>
      </c>
      <c r="O107" s="32" t="n">
        <v>4.42850028068924E-005</v>
      </c>
      <c r="P107" s="33" t="n">
        <v>0.0123998007859782</v>
      </c>
      <c r="Q107" s="28" t="n">
        <v>1</v>
      </c>
      <c r="R107" s="34" t="s">
        <v>24</v>
      </c>
    </row>
    <row r="108" customFormat="false" ht="12.75" hidden="false" customHeight="true" outlineLevel="0" collapsed="false">
      <c r="A108" s="25" t="n">
        <v>199381830</v>
      </c>
      <c r="B108" s="26" t="s">
        <v>45</v>
      </c>
      <c r="C108" s="26" t="s">
        <v>124</v>
      </c>
      <c r="D108" s="26" t="s">
        <v>55</v>
      </c>
      <c r="E108" s="27" t="s">
        <v>23</v>
      </c>
      <c r="F108" s="28" t="n">
        <v>9</v>
      </c>
      <c r="G108" s="29" t="n">
        <v>459.108198377821</v>
      </c>
      <c r="H108" s="29" t="n">
        <v>75.7247278277649</v>
      </c>
      <c r="I108" s="29" t="n">
        <v>736.968960232205</v>
      </c>
      <c r="J108" s="29" t="n">
        <v>90.2260416041648</v>
      </c>
      <c r="K108" s="29" t="n">
        <f aca="false">G108/I108</f>
        <v>0.62296816168915</v>
      </c>
      <c r="L108" s="30" t="n">
        <f aca="false">ABS((G108-I108)/(SQRT(((((F108-1)*H108*H108)+((F108-1)*J108*J108))/(F108+F108-2)))))</f>
        <v>3.33600080550535</v>
      </c>
      <c r="M108" s="31" t="n">
        <v>4.87178780055535E-005</v>
      </c>
      <c r="N108" s="31" t="n">
        <v>0.00390625</v>
      </c>
      <c r="O108" s="32" t="n">
        <v>4.87178780055535E-005</v>
      </c>
      <c r="P108" s="33" t="n">
        <v>0.0135922879635437</v>
      </c>
      <c r="Q108" s="28" t="n">
        <v>1</v>
      </c>
      <c r="R108" s="34" t="s">
        <v>24</v>
      </c>
    </row>
    <row r="109" customFormat="false" ht="12.75" hidden="false" customHeight="true" outlineLevel="0" collapsed="false">
      <c r="A109" s="25" t="n">
        <v>888220588</v>
      </c>
      <c r="B109" s="26" t="s">
        <v>26</v>
      </c>
      <c r="C109" s="26" t="s">
        <v>65</v>
      </c>
      <c r="D109" s="26" t="s">
        <v>55</v>
      </c>
      <c r="E109" s="27" t="s">
        <v>23</v>
      </c>
      <c r="F109" s="28" t="n">
        <v>9</v>
      </c>
      <c r="G109" s="29" t="n">
        <v>3822.73382273121</v>
      </c>
      <c r="H109" s="29" t="n">
        <v>1328.89185812618</v>
      </c>
      <c r="I109" s="29" t="n">
        <v>208.35718536377</v>
      </c>
      <c r="J109" s="29" t="n">
        <v>168.768618839198</v>
      </c>
      <c r="K109" s="29" t="n">
        <f aca="false">G109/I109</f>
        <v>18.3470218032419</v>
      </c>
      <c r="L109" s="30" t="n">
        <f aca="false">ABS((G109-I109)/(SQRT(((((F109-1)*H109*H109)+((F109-1)*J109*J109))/(F109+F109-2)))))</f>
        <v>3.81578913421675</v>
      </c>
      <c r="M109" s="31" t="n">
        <v>5.37775870361803E-005</v>
      </c>
      <c r="N109" s="31" t="n">
        <v>0.00390625</v>
      </c>
      <c r="O109" s="32" t="n">
        <v>5.37775870361803E-005</v>
      </c>
      <c r="P109" s="33" t="n">
        <v>0.0149501691961182</v>
      </c>
      <c r="Q109" s="28" t="n">
        <v>1</v>
      </c>
      <c r="R109" s="34" t="s">
        <v>24</v>
      </c>
    </row>
    <row r="110" customFormat="false" ht="12.75" hidden="false" customHeight="true" outlineLevel="0" collapsed="false">
      <c r="A110" s="25" t="n">
        <v>567392209</v>
      </c>
      <c r="B110" s="26" t="s">
        <v>84</v>
      </c>
      <c r="C110" s="26" t="s">
        <v>60</v>
      </c>
      <c r="D110" s="26" t="s">
        <v>55</v>
      </c>
      <c r="E110" s="27" t="s">
        <v>23</v>
      </c>
      <c r="F110" s="28" t="n">
        <v>9</v>
      </c>
      <c r="G110" s="29" t="n">
        <v>947.735192192925</v>
      </c>
      <c r="H110" s="29" t="n">
        <v>308.692838932912</v>
      </c>
      <c r="I110" s="29" t="n">
        <v>2002.41904025608</v>
      </c>
      <c r="J110" s="29" t="n">
        <v>552.821091745559</v>
      </c>
      <c r="K110" s="29" t="n">
        <f aca="false">G110/I110</f>
        <v>0.473295136102843</v>
      </c>
      <c r="L110" s="30" t="n">
        <f aca="false">ABS((G110-I110)/(SQRT(((((F110-1)*H110*H110)+((F110-1)*J110*J110))/(F110+F110-2)))))</f>
        <v>2.35568897565705</v>
      </c>
      <c r="M110" s="31" t="n">
        <v>5.66273022243924E-005</v>
      </c>
      <c r="N110" s="31" t="n">
        <v>0.00390625</v>
      </c>
      <c r="O110" s="32" t="n">
        <v>5.66273022243924E-005</v>
      </c>
      <c r="P110" s="33" t="n">
        <v>0.0156857627161093</v>
      </c>
      <c r="Q110" s="28" t="n">
        <v>1</v>
      </c>
      <c r="R110" s="34" t="s">
        <v>24</v>
      </c>
    </row>
    <row r="111" customFormat="false" ht="12.75" hidden="false" customHeight="true" outlineLevel="0" collapsed="false">
      <c r="A111" s="25" t="n">
        <v>266812491</v>
      </c>
      <c r="B111" s="26" t="s">
        <v>125</v>
      </c>
      <c r="C111" s="26" t="s">
        <v>126</v>
      </c>
      <c r="D111" s="26" t="s">
        <v>22</v>
      </c>
      <c r="E111" s="27" t="s">
        <v>23</v>
      </c>
      <c r="F111" s="28" t="n">
        <v>9</v>
      </c>
      <c r="G111" s="29" t="n">
        <v>0.642636272284878</v>
      </c>
      <c r="H111" s="29" t="n">
        <v>0.082582387024379</v>
      </c>
      <c r="I111" s="29" t="n">
        <v>0.515708735962742</v>
      </c>
      <c r="J111" s="29" t="n">
        <v>0.081157956768576</v>
      </c>
      <c r="K111" s="29" t="n">
        <f aca="false">G111/I111</f>
        <v>1.24612252512105</v>
      </c>
      <c r="L111" s="30" t="n">
        <f aca="false">ABS((G111-I111)/(SQRT(((((F111-1)*H111*H111)+((F111-1)*J111*J111))/(F111+F111-2)))))</f>
        <v>1.55029274800316</v>
      </c>
      <c r="M111" s="31" t="n">
        <v>5.94940107279108E-005</v>
      </c>
      <c r="N111" s="31" t="n">
        <v>0.00390625</v>
      </c>
      <c r="O111" s="32" t="n">
        <v>5.94940107279108E-005</v>
      </c>
      <c r="P111" s="33" t="n">
        <v>0.0164203469608424</v>
      </c>
      <c r="Q111" s="28" t="n">
        <v>1</v>
      </c>
      <c r="R111" s="34" t="s">
        <v>24</v>
      </c>
    </row>
    <row r="112" customFormat="false" ht="12.75" hidden="false" customHeight="true" outlineLevel="0" collapsed="false">
      <c r="A112" s="25" t="n">
        <v>868520863</v>
      </c>
      <c r="B112" s="26" t="s">
        <v>62</v>
      </c>
      <c r="C112" s="26" t="s">
        <v>127</v>
      </c>
      <c r="D112" s="26" t="s">
        <v>64</v>
      </c>
      <c r="E112" s="27" t="s">
        <v>23</v>
      </c>
      <c r="F112" s="28" t="n">
        <v>9</v>
      </c>
      <c r="G112" s="29" t="n">
        <v>375.16868705862</v>
      </c>
      <c r="H112" s="29" t="n">
        <v>73.1832388343211</v>
      </c>
      <c r="I112" s="29" t="n">
        <v>640.180480957031</v>
      </c>
      <c r="J112" s="29" t="n">
        <v>80.8617734560541</v>
      </c>
      <c r="K112" s="29" t="n">
        <f aca="false">G112/I112</f>
        <v>0.586035810554182</v>
      </c>
      <c r="L112" s="30" t="n">
        <f aca="false">ABS((G112-I112)/(SQRT(((((F112-1)*H112*H112)+((F112-1)*J112*J112))/(F112+F112-2)))))</f>
        <v>3.43643944471913</v>
      </c>
      <c r="M112" s="31" t="n">
        <v>6.05166824187838E-005</v>
      </c>
      <c r="N112" s="31" t="n">
        <v>0.00390625</v>
      </c>
      <c r="O112" s="32" t="n">
        <v>6.05166824187838E-005</v>
      </c>
      <c r="P112" s="33" t="n">
        <v>0.0166420876651086</v>
      </c>
      <c r="Q112" s="28" t="n">
        <v>1</v>
      </c>
      <c r="R112" s="34" t="s">
        <v>24</v>
      </c>
    </row>
    <row r="113" customFormat="false" ht="12.75" hidden="false" customHeight="true" outlineLevel="0" collapsed="false">
      <c r="A113" s="25" t="n">
        <v>29083103</v>
      </c>
      <c r="B113" s="26" t="s">
        <v>121</v>
      </c>
      <c r="C113" s="26" t="s">
        <v>128</v>
      </c>
      <c r="D113" s="26" t="s">
        <v>22</v>
      </c>
      <c r="E113" s="27" t="s">
        <v>23</v>
      </c>
      <c r="F113" s="28" t="n">
        <v>9</v>
      </c>
      <c r="G113" s="29" t="n">
        <v>0.979422605683908</v>
      </c>
      <c r="H113" s="29" t="n">
        <v>0.0134570570365729</v>
      </c>
      <c r="I113" s="29" t="n">
        <v>0.610848824288754</v>
      </c>
      <c r="J113" s="29" t="n">
        <v>0.154228887508506</v>
      </c>
      <c r="K113" s="29" t="n">
        <f aca="false">G113/I113</f>
        <v>1.60337970171966</v>
      </c>
      <c r="L113" s="30" t="n">
        <f aca="false">ABS((G113-I113)/(SQRT(((((F113-1)*H113*H113)+((F113-1)*J113*J113))/(F113+F113-2)))))</f>
        <v>3.36687335310445</v>
      </c>
      <c r="M113" s="31" t="n">
        <v>6.60301163041159E-005</v>
      </c>
      <c r="N113" s="31" t="n">
        <v>0.00390625</v>
      </c>
      <c r="O113" s="32" t="n">
        <v>6.60301163041159E-005</v>
      </c>
      <c r="P113" s="33" t="n">
        <v>0.0180922518673006</v>
      </c>
      <c r="Q113" s="28" t="n">
        <v>1</v>
      </c>
      <c r="R113" s="34" t="s">
        <v>24</v>
      </c>
    </row>
    <row r="114" customFormat="false" ht="12.75" hidden="false" customHeight="true" outlineLevel="0" collapsed="false">
      <c r="A114" s="25" t="n">
        <v>836763777</v>
      </c>
      <c r="B114" s="26" t="s">
        <v>121</v>
      </c>
      <c r="C114" s="26" t="s">
        <v>88</v>
      </c>
      <c r="D114" s="26" t="s">
        <v>59</v>
      </c>
      <c r="E114" s="27" t="s">
        <v>23</v>
      </c>
      <c r="F114" s="28" t="n">
        <v>9</v>
      </c>
      <c r="G114" s="29" t="n">
        <v>1024.71685112847</v>
      </c>
      <c r="H114" s="29" t="n">
        <v>294.599803856138</v>
      </c>
      <c r="I114" s="29" t="n">
        <v>321.76250747758</v>
      </c>
      <c r="J114" s="29" t="n">
        <v>97.8655719308958</v>
      </c>
      <c r="K114" s="29" t="n">
        <f aca="false">G114/I114</f>
        <v>3.18469935842314</v>
      </c>
      <c r="L114" s="30" t="n">
        <f aca="false">ABS((G114-I114)/(SQRT(((((F114-1)*H114*H114)+((F114-1)*J114*J114))/(F114+F114-2)))))</f>
        <v>3.20242221796607</v>
      </c>
      <c r="M114" s="31" t="n">
        <v>6.66672368076493E-005</v>
      </c>
      <c r="N114" s="31" t="n">
        <v>0.00390625</v>
      </c>
      <c r="O114" s="32" t="n">
        <v>6.66672368076493E-005</v>
      </c>
      <c r="P114" s="33" t="n">
        <v>0.0182001556484428</v>
      </c>
      <c r="Q114" s="28" t="n">
        <v>1</v>
      </c>
      <c r="R114" s="34" t="s">
        <v>24</v>
      </c>
    </row>
    <row r="115" customFormat="false" ht="12.75" hidden="false" customHeight="true" outlineLevel="0" collapsed="false">
      <c r="A115" s="25" t="n">
        <v>702555272</v>
      </c>
      <c r="B115" s="26" t="s">
        <v>37</v>
      </c>
      <c r="C115" s="26" t="s">
        <v>129</v>
      </c>
      <c r="D115" s="26" t="s">
        <v>22</v>
      </c>
      <c r="E115" s="27" t="s">
        <v>23</v>
      </c>
      <c r="F115" s="28" t="n">
        <v>9</v>
      </c>
      <c r="G115" s="29" t="n">
        <v>0.757753128919343</v>
      </c>
      <c r="H115" s="29" t="n">
        <v>0.0930827945002395</v>
      </c>
      <c r="I115" s="29" t="n">
        <v>0.99042002405896</v>
      </c>
      <c r="J115" s="29" t="n">
        <v>0.00524714480306344</v>
      </c>
      <c r="K115" s="29" t="n">
        <f aca="false">G115/I115</f>
        <v>0.765082601837858</v>
      </c>
      <c r="L115" s="30" t="n">
        <f aca="false">ABS((G115-I115)/(SQRT(((((F115-1)*H115*H115)+((F115-1)*J115*J115))/(F115+F115-2)))))</f>
        <v>3.52932175613075</v>
      </c>
      <c r="M115" s="31" t="n">
        <v>6.9024033724346E-005</v>
      </c>
      <c r="N115" s="31" t="n">
        <v>0.00390625</v>
      </c>
      <c r="O115" s="32" t="n">
        <v>6.9024033724346E-005</v>
      </c>
      <c r="P115" s="33" t="n">
        <v>0.0187745371729875</v>
      </c>
      <c r="Q115" s="28" t="n">
        <v>1</v>
      </c>
      <c r="R115" s="34" t="s">
        <v>24</v>
      </c>
    </row>
    <row r="116" customFormat="false" ht="12.75" hidden="false" customHeight="true" outlineLevel="0" collapsed="false">
      <c r="A116" s="25" t="n">
        <v>213150667</v>
      </c>
      <c r="B116" s="26" t="s">
        <v>37</v>
      </c>
      <c r="C116" s="26" t="s">
        <v>130</v>
      </c>
      <c r="D116" s="26" t="s">
        <v>22</v>
      </c>
      <c r="E116" s="27" t="s">
        <v>23</v>
      </c>
      <c r="F116" s="28" t="n">
        <v>9</v>
      </c>
      <c r="G116" s="29" t="n">
        <v>0.242084901530932</v>
      </c>
      <c r="H116" s="29" t="n">
        <v>0.093178699510232</v>
      </c>
      <c r="I116" s="29" t="n">
        <v>0.00957997594104062</v>
      </c>
      <c r="J116" s="29" t="n">
        <v>0.0052471448030635</v>
      </c>
      <c r="K116" s="29" t="n">
        <f aca="false">G116/I116</f>
        <v>25.2698861689036</v>
      </c>
      <c r="L116" s="30" t="n">
        <f aca="false">ABS((G116-I116)/(SQRT(((((F116-1)*H116*H116)+((F116-1)*J116*J116))/(F116+F116-2)))))</f>
        <v>3.52324626535231</v>
      </c>
      <c r="M116" s="31" t="n">
        <v>6.98249105250993E-005</v>
      </c>
      <c r="N116" s="31" t="n">
        <v>0.00390625</v>
      </c>
      <c r="O116" s="32" t="n">
        <v>6.98249105250993E-005</v>
      </c>
      <c r="P116" s="33" t="n">
        <v>0.018922550752301</v>
      </c>
      <c r="Q116" s="28" t="n">
        <v>1</v>
      </c>
      <c r="R116" s="34" t="s">
        <v>24</v>
      </c>
    </row>
    <row r="117" customFormat="false" ht="12.75" hidden="false" customHeight="true" outlineLevel="0" collapsed="false">
      <c r="A117" s="25" t="n">
        <v>864768060</v>
      </c>
      <c r="B117" s="26" t="s">
        <v>131</v>
      </c>
      <c r="C117" s="26" t="s">
        <v>132</v>
      </c>
      <c r="D117" s="26" t="s">
        <v>22</v>
      </c>
      <c r="E117" s="27" t="s">
        <v>23</v>
      </c>
      <c r="F117" s="28" t="n">
        <v>9</v>
      </c>
      <c r="G117" s="29" t="n">
        <v>0.91123590439114</v>
      </c>
      <c r="H117" s="29" t="n">
        <v>0.0371801689723135</v>
      </c>
      <c r="I117" s="29" t="n">
        <v>0.996479549475368</v>
      </c>
      <c r="J117" s="29" t="n">
        <v>0.00298265712460036</v>
      </c>
      <c r="K117" s="29" t="n">
        <f aca="false">G117/I117</f>
        <v>0.914455198675068</v>
      </c>
      <c r="L117" s="30" t="n">
        <f aca="false">ABS((G117-I117)/(SQRT(((((F117-1)*H117*H117)+((F117-1)*J117*J117))/(F117+F117-2)))))</f>
        <v>3.23200982241544</v>
      </c>
      <c r="M117" s="31" t="n">
        <v>8.3779515372074E-005</v>
      </c>
      <c r="N117" s="31" t="n">
        <v>0.00390625</v>
      </c>
      <c r="O117" s="32" t="n">
        <v>8.3779515372074E-005</v>
      </c>
      <c r="P117" s="33" t="n">
        <v>0.0226204691504028</v>
      </c>
      <c r="Q117" s="28" t="n">
        <v>1</v>
      </c>
      <c r="R117" s="34" t="s">
        <v>24</v>
      </c>
    </row>
    <row r="118" customFormat="false" ht="12.75" hidden="false" customHeight="true" outlineLevel="0" collapsed="false">
      <c r="A118" s="25" t="n">
        <v>241379859</v>
      </c>
      <c r="B118" s="26" t="s">
        <v>131</v>
      </c>
      <c r="C118" s="26" t="s">
        <v>133</v>
      </c>
      <c r="D118" s="26" t="s">
        <v>22</v>
      </c>
      <c r="E118" s="27" t="s">
        <v>23</v>
      </c>
      <c r="F118" s="28" t="n">
        <v>9</v>
      </c>
      <c r="G118" s="29" t="n">
        <v>0.08876409560886</v>
      </c>
      <c r="H118" s="29" t="n">
        <v>0.0371801689723136</v>
      </c>
      <c r="I118" s="29" t="n">
        <v>0.00352045052463168</v>
      </c>
      <c r="J118" s="29" t="n">
        <v>0.00298265712460035</v>
      </c>
      <c r="K118" s="29" t="n">
        <f aca="false">G118/I118</f>
        <v>25.2138454972739</v>
      </c>
      <c r="L118" s="30" t="n">
        <f aca="false">ABS((G118-I118)/(SQRT(((((F118-1)*H118*H118)+((F118-1)*J118*J118))/(F118+F118-2)))))</f>
        <v>3.23200982241544</v>
      </c>
      <c r="M118" s="31" t="n">
        <v>8.3779515372074E-005</v>
      </c>
      <c r="N118" s="31" t="n">
        <v>0.00390625</v>
      </c>
      <c r="O118" s="32" t="n">
        <v>8.3779515372074E-005</v>
      </c>
      <c r="P118" s="33" t="n">
        <v>0.0226204691504028</v>
      </c>
      <c r="Q118" s="28" t="n">
        <v>1</v>
      </c>
      <c r="R118" s="34" t="s">
        <v>24</v>
      </c>
    </row>
    <row r="119" customFormat="false" ht="12.75" hidden="false" customHeight="true" outlineLevel="0" collapsed="false">
      <c r="A119" s="25" t="n">
        <v>947725534</v>
      </c>
      <c r="B119" s="26" t="s">
        <v>84</v>
      </c>
      <c r="C119" s="26" t="s">
        <v>134</v>
      </c>
      <c r="D119" s="26" t="s">
        <v>55</v>
      </c>
      <c r="E119" s="27" t="s">
        <v>23</v>
      </c>
      <c r="F119" s="28" t="n">
        <v>9</v>
      </c>
      <c r="G119" s="29" t="n">
        <v>1279.19190131293</v>
      </c>
      <c r="H119" s="29" t="n">
        <v>253.894349237375</v>
      </c>
      <c r="I119" s="29" t="n">
        <v>2172.53299967448</v>
      </c>
      <c r="J119" s="29" t="n">
        <v>524.287720863792</v>
      </c>
      <c r="K119" s="29" t="n">
        <f aca="false">G119/I119</f>
        <v>0.588802058014583</v>
      </c>
      <c r="L119" s="30" t="n">
        <f aca="false">ABS((G119-I119)/(SQRT(((((F119-1)*H119*H119)+((F119-1)*J119*J119))/(F119+F119-2)))))</f>
        <v>2.16877657240113</v>
      </c>
      <c r="M119" s="31" t="n">
        <v>8.47985479299272E-005</v>
      </c>
      <c r="N119" s="31" t="n">
        <v>0.00390625</v>
      </c>
      <c r="O119" s="32" t="n">
        <v>8.47985479299272E-005</v>
      </c>
      <c r="P119" s="33" t="n">
        <v>0.0227260108451741</v>
      </c>
      <c r="Q119" s="28" t="n">
        <v>1</v>
      </c>
      <c r="R119" s="34" t="s">
        <v>24</v>
      </c>
    </row>
    <row r="120" customFormat="false" ht="12.75" hidden="false" customHeight="true" outlineLevel="0" collapsed="false">
      <c r="A120" s="25" t="n">
        <v>829465659</v>
      </c>
      <c r="B120" s="26" t="s">
        <v>135</v>
      </c>
      <c r="C120" s="26" t="s">
        <v>136</v>
      </c>
      <c r="D120" s="26" t="s">
        <v>55</v>
      </c>
      <c r="E120" s="27" t="s">
        <v>23</v>
      </c>
      <c r="F120" s="28" t="n">
        <v>9</v>
      </c>
      <c r="G120" s="29" t="n">
        <v>1112.33036036338</v>
      </c>
      <c r="H120" s="29" t="n">
        <v>122.091076857949</v>
      </c>
      <c r="I120" s="29" t="n">
        <v>856.297563398768</v>
      </c>
      <c r="J120" s="29" t="n">
        <v>88.3114260343385</v>
      </c>
      <c r="K120" s="29" t="n">
        <f aca="false">G120/I120</f>
        <v>1.29899979622549</v>
      </c>
      <c r="L120" s="30" t="n">
        <f aca="false">ABS((G120-I120)/(SQRT(((((F120-1)*H120*H120)+((F120-1)*J120*J120))/(F120+F120-2)))))</f>
        <v>2.40297092344697</v>
      </c>
      <c r="M120" s="31" t="n">
        <v>8.76141376798987E-005</v>
      </c>
      <c r="N120" s="31" t="n">
        <v>0.00390625</v>
      </c>
      <c r="O120" s="32" t="n">
        <v>8.76141376798987E-005</v>
      </c>
      <c r="P120" s="33" t="n">
        <v>0.0233929747605579</v>
      </c>
      <c r="Q120" s="28" t="n">
        <v>1</v>
      </c>
      <c r="R120" s="34" t="s">
        <v>24</v>
      </c>
    </row>
    <row r="121" customFormat="false" ht="12.75" hidden="false" customHeight="true" outlineLevel="0" collapsed="false">
      <c r="A121" s="25" t="n">
        <v>396678338</v>
      </c>
      <c r="B121" s="26" t="s">
        <v>62</v>
      </c>
      <c r="C121" s="26" t="s">
        <v>137</v>
      </c>
      <c r="D121" s="26" t="s">
        <v>59</v>
      </c>
      <c r="E121" s="27" t="s">
        <v>23</v>
      </c>
      <c r="F121" s="28" t="n">
        <v>9</v>
      </c>
      <c r="G121" s="29" t="n">
        <v>875.778541589787</v>
      </c>
      <c r="H121" s="29" t="n">
        <v>111.344091371389</v>
      </c>
      <c r="I121" s="29" t="n">
        <v>508.723968835211</v>
      </c>
      <c r="J121" s="29" t="n">
        <v>83.2969134844993</v>
      </c>
      <c r="K121" s="29" t="n">
        <f aca="false">G121/I121</f>
        <v>1.72152010764304</v>
      </c>
      <c r="L121" s="30" t="n">
        <f aca="false">ABS((G121-I121)/(SQRT(((((F121-1)*H121*H121)+((F121-1)*J121*J121))/(F121+F121-2)))))</f>
        <v>3.7330485467725</v>
      </c>
      <c r="M121" s="31" t="n">
        <v>9.6987243427738E-005</v>
      </c>
      <c r="N121" s="31" t="n">
        <v>0.00390625</v>
      </c>
      <c r="O121" s="32" t="n">
        <v>9.6987243427738E-005</v>
      </c>
      <c r="P121" s="33" t="n">
        <v>0.025798606751728</v>
      </c>
      <c r="Q121" s="28" t="n">
        <v>1</v>
      </c>
      <c r="R121" s="34" t="s">
        <v>24</v>
      </c>
    </row>
    <row r="122" customFormat="false" ht="12.75" hidden="false" customHeight="true" outlineLevel="0" collapsed="false">
      <c r="A122" s="25" t="n">
        <v>508528333</v>
      </c>
      <c r="B122" s="26" t="s">
        <v>138</v>
      </c>
      <c r="C122" s="26" t="s">
        <v>139</v>
      </c>
      <c r="D122" s="26" t="s">
        <v>59</v>
      </c>
      <c r="E122" s="27" t="s">
        <v>23</v>
      </c>
      <c r="F122" s="28" t="n">
        <v>8</v>
      </c>
      <c r="G122" s="29" t="n">
        <v>1317.17931341581</v>
      </c>
      <c r="H122" s="29" t="n">
        <v>284.404556849729</v>
      </c>
      <c r="I122" s="29" t="n">
        <v>823.98505209157</v>
      </c>
      <c r="J122" s="29" t="n">
        <v>131.115042235474</v>
      </c>
      <c r="K122" s="29" t="n">
        <f aca="false">G122/I122</f>
        <v>1.59854758295959</v>
      </c>
      <c r="L122" s="30" t="n">
        <f aca="false">ABS((G122-I122)/(SQRT(((((F122-1)*H122*H122)+((F122-1)*J122*J122))/(F122+F122-2)))))</f>
        <v>2.22714857751326</v>
      </c>
      <c r="M122" s="31" t="n">
        <v>9.9571163741313E-005</v>
      </c>
      <c r="N122" s="31" t="n">
        <v>0.0078125</v>
      </c>
      <c r="O122" s="32" t="n">
        <v>9.9571163741313E-005</v>
      </c>
      <c r="P122" s="33" t="n">
        <v>0.0263863583914348</v>
      </c>
      <c r="Q122" s="28" t="n">
        <v>1</v>
      </c>
      <c r="R122" s="34" t="s">
        <v>24</v>
      </c>
    </row>
    <row r="123" customFormat="false" ht="12.75" hidden="false" customHeight="true" outlineLevel="0" collapsed="false">
      <c r="A123" s="25" t="n">
        <v>124484209</v>
      </c>
      <c r="B123" s="26" t="s">
        <v>121</v>
      </c>
      <c r="C123" s="26" t="s">
        <v>140</v>
      </c>
      <c r="D123" s="26" t="s">
        <v>22</v>
      </c>
      <c r="E123" s="27" t="s">
        <v>23</v>
      </c>
      <c r="F123" s="28" t="n">
        <v>9</v>
      </c>
      <c r="G123" s="29" t="n">
        <v>0.583475805474755</v>
      </c>
      <c r="H123" s="29" t="n">
        <v>0.0948126902876363</v>
      </c>
      <c r="I123" s="29" t="n">
        <v>0.846661327746684</v>
      </c>
      <c r="J123" s="29" t="n">
        <v>0.119218137047199</v>
      </c>
      <c r="K123" s="29" t="n">
        <f aca="false">G123/I123</f>
        <v>0.68914899777887</v>
      </c>
      <c r="L123" s="30" t="n">
        <f aca="false">ABS((G123-I123)/(SQRT(((((F123-1)*H123*H123)+((F123-1)*J123*J123))/(F123+F123-2)))))</f>
        <v>2.44348929418333</v>
      </c>
      <c r="M123" s="31" t="n">
        <v>0.000109495539532199</v>
      </c>
      <c r="N123" s="31" t="n">
        <v>0.00390625</v>
      </c>
      <c r="O123" s="31" t="n">
        <v>0.000109495539532199</v>
      </c>
      <c r="P123" s="33" t="n">
        <v>0.0289068224365039</v>
      </c>
      <c r="Q123" s="28" t="n">
        <v>1</v>
      </c>
      <c r="R123" s="34" t="s">
        <v>24</v>
      </c>
    </row>
    <row r="124" customFormat="false" ht="12.75" hidden="false" customHeight="true" outlineLevel="0" collapsed="false">
      <c r="A124" s="25" t="n">
        <v>285713293</v>
      </c>
      <c r="B124" s="26" t="s">
        <v>82</v>
      </c>
      <c r="C124" s="26" t="s">
        <v>141</v>
      </c>
      <c r="D124" s="26" t="s">
        <v>22</v>
      </c>
      <c r="E124" s="27" t="s">
        <v>23</v>
      </c>
      <c r="F124" s="28" t="n">
        <v>9</v>
      </c>
      <c r="G124" s="29" t="n">
        <v>0.124844470508626</v>
      </c>
      <c r="H124" s="29" t="n">
        <v>0.0383176668140007</v>
      </c>
      <c r="I124" s="29" t="n">
        <v>0.318451735329428</v>
      </c>
      <c r="J124" s="29" t="n">
        <v>0.0804072436680672</v>
      </c>
      <c r="K124" s="29" t="n">
        <f aca="false">G124/I124</f>
        <v>0.392035767616334</v>
      </c>
      <c r="L124" s="30" t="n">
        <f aca="false">ABS((G124-I124)/(SQRT(((((F124-1)*H124*H124)+((F124-1)*J124*J124))/(F124+F124-2)))))</f>
        <v>3.07398937094099</v>
      </c>
      <c r="M124" s="31" t="n">
        <v>0.000119416348826232</v>
      </c>
      <c r="N124" s="31" t="n">
        <v>0.00390625</v>
      </c>
      <c r="O124" s="31" t="n">
        <v>0.000119416348826232</v>
      </c>
      <c r="P124" s="33" t="n">
        <v>0.0314064997413128</v>
      </c>
      <c r="Q124" s="28" t="n">
        <v>1</v>
      </c>
      <c r="R124" s="34" t="s">
        <v>24</v>
      </c>
    </row>
    <row r="125" customFormat="false" ht="12.75" hidden="false" customHeight="true" outlineLevel="0" collapsed="false">
      <c r="A125" s="25" t="n">
        <v>47694424</v>
      </c>
      <c r="B125" s="26" t="s">
        <v>142</v>
      </c>
      <c r="C125" s="26" t="s">
        <v>143</v>
      </c>
      <c r="D125" s="26" t="s">
        <v>22</v>
      </c>
      <c r="E125" s="27" t="s">
        <v>23</v>
      </c>
      <c r="F125" s="28" t="n">
        <v>9</v>
      </c>
      <c r="G125" s="29" t="n">
        <v>0.775079450994942</v>
      </c>
      <c r="H125" s="29" t="n">
        <v>0.0639909455374274</v>
      </c>
      <c r="I125" s="29" t="n">
        <v>0.92739060571704</v>
      </c>
      <c r="J125" s="29" t="n">
        <v>0.0294841168551555</v>
      </c>
      <c r="K125" s="29" t="n">
        <f aca="false">G125/I125</f>
        <v>0.835763750696683</v>
      </c>
      <c r="L125" s="30" t="n">
        <f aca="false">ABS((G125-I125)/(SQRT(((((F125-1)*H125*H125)+((F125-1)*J125*J125))/(F125+F125-2)))))</f>
        <v>3.05720157245274</v>
      </c>
      <c r="M125" s="31" t="n">
        <v>0.000128133716361934</v>
      </c>
      <c r="N125" s="31" t="n">
        <v>0.00390625</v>
      </c>
      <c r="O125" s="31" t="n">
        <v>0.000128133716361934</v>
      </c>
      <c r="P125" s="33" t="n">
        <v>0.0335710336868731</v>
      </c>
      <c r="Q125" s="28" t="n">
        <v>1</v>
      </c>
      <c r="R125" s="34" t="s">
        <v>24</v>
      </c>
    </row>
    <row r="126" customFormat="false" ht="12.75" hidden="false" customHeight="true" outlineLevel="0" collapsed="false">
      <c r="A126" s="25" t="n">
        <v>227433277</v>
      </c>
      <c r="B126" s="26" t="s">
        <v>142</v>
      </c>
      <c r="C126" s="26" t="s">
        <v>144</v>
      </c>
      <c r="D126" s="26" t="s">
        <v>22</v>
      </c>
      <c r="E126" s="27" t="s">
        <v>23</v>
      </c>
      <c r="F126" s="28" t="n">
        <v>9</v>
      </c>
      <c r="G126" s="29" t="n">
        <v>0.224920549005058</v>
      </c>
      <c r="H126" s="29" t="n">
        <v>0.0639909455374274</v>
      </c>
      <c r="I126" s="29" t="n">
        <v>0.0726093942829599</v>
      </c>
      <c r="J126" s="29" t="n">
        <v>0.0294841168551556</v>
      </c>
      <c r="K126" s="29" t="n">
        <f aca="false">G126/I126</f>
        <v>3.09767835451897</v>
      </c>
      <c r="L126" s="30" t="n">
        <f aca="false">ABS((G126-I126)/(SQRT(((((F126-1)*H126*H126)+((F126-1)*J126*J126))/(F126+F126-2)))))</f>
        <v>3.05720157245274</v>
      </c>
      <c r="M126" s="31" t="n">
        <v>0.000128133716361934</v>
      </c>
      <c r="N126" s="31" t="n">
        <v>0.00390625</v>
      </c>
      <c r="O126" s="31" t="n">
        <v>0.000128133716361934</v>
      </c>
      <c r="P126" s="33" t="n">
        <v>0.0335710336868731</v>
      </c>
      <c r="Q126" s="28" t="n">
        <v>1</v>
      </c>
      <c r="R126" s="34" t="s">
        <v>24</v>
      </c>
    </row>
    <row r="127" customFormat="false" ht="12.75" hidden="false" customHeight="true" outlineLevel="0" collapsed="false">
      <c r="A127" s="25" t="n">
        <v>575907988</v>
      </c>
      <c r="B127" s="26" t="s">
        <v>145</v>
      </c>
      <c r="C127" s="26" t="s">
        <v>65</v>
      </c>
      <c r="D127" s="26" t="s">
        <v>55</v>
      </c>
      <c r="E127" s="27" t="s">
        <v>23</v>
      </c>
      <c r="F127" s="28" t="n">
        <v>9</v>
      </c>
      <c r="G127" s="29" t="n">
        <v>84.2950297554116</v>
      </c>
      <c r="H127" s="29" t="n">
        <v>19.4337710903593</v>
      </c>
      <c r="I127" s="29" t="n">
        <v>200.647897508409</v>
      </c>
      <c r="J127" s="29" t="n">
        <v>61.6896800502743</v>
      </c>
      <c r="K127" s="29" t="n">
        <f aca="false">G127/I127</f>
        <v>0.420114194079103</v>
      </c>
      <c r="L127" s="30" t="n">
        <f aca="false">ABS((G127-I127)/(SQRT(((((F127-1)*H127*H127)+((F127-1)*J127*J127))/(F127+F127-2)))))</f>
        <v>2.54409428828322</v>
      </c>
      <c r="M127" s="31" t="n">
        <v>0.000153001313105006</v>
      </c>
      <c r="N127" s="31" t="n">
        <v>0.00390625</v>
      </c>
      <c r="O127" s="31" t="n">
        <v>0.000153001313105006</v>
      </c>
      <c r="P127" s="33" t="n">
        <v>0.0397803414072495</v>
      </c>
      <c r="Q127" s="28" t="n">
        <v>1</v>
      </c>
      <c r="R127" s="34" t="s">
        <v>24</v>
      </c>
    </row>
    <row r="128" customFormat="false" ht="12.75" hidden="false" customHeight="true" outlineLevel="0" collapsed="false">
      <c r="A128" s="25" t="n">
        <v>382645174</v>
      </c>
      <c r="B128" s="26" t="s">
        <v>146</v>
      </c>
      <c r="C128" s="26" t="s">
        <v>72</v>
      </c>
      <c r="D128" s="26" t="s">
        <v>55</v>
      </c>
      <c r="E128" s="27" t="s">
        <v>23</v>
      </c>
      <c r="F128" s="28" t="n">
        <v>9</v>
      </c>
      <c r="G128" s="29" t="n">
        <v>227.90865749783</v>
      </c>
      <c r="H128" s="29" t="n">
        <v>60.8053221032568</v>
      </c>
      <c r="I128" s="29" t="n">
        <v>93.2713861968796</v>
      </c>
      <c r="J128" s="29" t="n">
        <v>9.29426497214331</v>
      </c>
      <c r="K128" s="29" t="n">
        <f aca="false">G128/I128</f>
        <v>2.44350027152759</v>
      </c>
      <c r="L128" s="30" t="n">
        <f aca="false">ABS((G128-I128)/(SQRT(((((F128-1)*H128*H128)+((F128-1)*J128*J128))/(F128+F128-2)))))</f>
        <v>3.09544891585302</v>
      </c>
      <c r="M128" s="31" t="n">
        <v>0.000153176496351454</v>
      </c>
      <c r="N128" s="31" t="n">
        <v>0.00390625</v>
      </c>
      <c r="O128" s="31" t="n">
        <v>0.000153176496351454</v>
      </c>
      <c r="P128" s="33" t="n">
        <v>0.0397803414072495</v>
      </c>
      <c r="Q128" s="28" t="n">
        <v>1</v>
      </c>
      <c r="R128" s="34" t="s">
        <v>24</v>
      </c>
    </row>
    <row r="129" customFormat="false" ht="12.75" hidden="false" customHeight="true" outlineLevel="0" collapsed="false">
      <c r="A129" s="25" t="n">
        <v>409123000</v>
      </c>
      <c r="B129" s="26" t="s">
        <v>147</v>
      </c>
      <c r="C129" s="26" t="s">
        <v>148</v>
      </c>
      <c r="D129" s="26" t="s">
        <v>55</v>
      </c>
      <c r="E129" s="27" t="s">
        <v>23</v>
      </c>
      <c r="F129" s="28" t="n">
        <v>9</v>
      </c>
      <c r="G129" s="29" t="n">
        <v>3659.94966917243</v>
      </c>
      <c r="H129" s="29" t="n">
        <v>641.093804337718</v>
      </c>
      <c r="I129" s="29" t="n">
        <v>1427.22548268593</v>
      </c>
      <c r="J129" s="29" t="n">
        <v>513.194946151352</v>
      </c>
      <c r="K129" s="29" t="n">
        <f aca="false">G129/I129</f>
        <v>2.56438083090044</v>
      </c>
      <c r="L129" s="30" t="n">
        <f aca="false">ABS((G129-I129)/(SQRT(((((F129-1)*H129*H129)+((F129-1)*J129*J129))/(F129+F129-2)))))</f>
        <v>3.84503990306652</v>
      </c>
      <c r="M129" s="31" t="n">
        <v>0.000220611868781736</v>
      </c>
      <c r="N129" s="31" t="n">
        <v>0.00390625</v>
      </c>
      <c r="O129" s="31" t="n">
        <v>0.000220611868781736</v>
      </c>
      <c r="P129" s="33" t="n">
        <v>0.0569178621456343</v>
      </c>
      <c r="Q129" s="28" t="n">
        <v>1</v>
      </c>
      <c r="R129" s="34" t="s">
        <v>24</v>
      </c>
    </row>
    <row r="130" customFormat="false" ht="12.75" hidden="false" customHeight="true" outlineLevel="0" collapsed="false">
      <c r="A130" s="25" t="n">
        <v>682007334</v>
      </c>
      <c r="B130" s="26" t="s">
        <v>131</v>
      </c>
      <c r="C130" s="26" t="s">
        <v>149</v>
      </c>
      <c r="D130" s="26" t="s">
        <v>22</v>
      </c>
      <c r="E130" s="27" t="s">
        <v>23</v>
      </c>
      <c r="F130" s="28" t="n">
        <v>9</v>
      </c>
      <c r="G130" s="29" t="n">
        <v>0.909805047958943</v>
      </c>
      <c r="H130" s="29" t="n">
        <v>0.0206455796167687</v>
      </c>
      <c r="I130" s="29" t="n">
        <v>0.969081071943992</v>
      </c>
      <c r="J130" s="29" t="n">
        <v>0.0190093926649422</v>
      </c>
      <c r="K130" s="29" t="n">
        <f aca="false">G130/I130</f>
        <v>0.938832750219607</v>
      </c>
      <c r="L130" s="30" t="n">
        <f aca="false">ABS((G130-I130)/(SQRT(((((F130-1)*H130*H130)+((F130-1)*J130*J130))/(F130+F130-2)))))</f>
        <v>2.98704692604846</v>
      </c>
      <c r="M130" s="31" t="n">
        <v>0.000228039393150323</v>
      </c>
      <c r="N130" s="31" t="n">
        <v>0.00390625</v>
      </c>
      <c r="O130" s="31" t="n">
        <v>0.000228039393150323</v>
      </c>
      <c r="P130" s="33" t="n">
        <v>0.0586061240396565</v>
      </c>
      <c r="Q130" s="28" t="n">
        <v>1</v>
      </c>
      <c r="R130" s="34" t="s">
        <v>24</v>
      </c>
    </row>
    <row r="131" customFormat="false" ht="12.75" hidden="false" customHeight="true" outlineLevel="0" collapsed="false">
      <c r="A131" s="25" t="n">
        <v>858574919</v>
      </c>
      <c r="B131" s="26" t="s">
        <v>131</v>
      </c>
      <c r="C131" s="26" t="s">
        <v>150</v>
      </c>
      <c r="D131" s="26" t="s">
        <v>22</v>
      </c>
      <c r="E131" s="27" t="s">
        <v>23</v>
      </c>
      <c r="F131" s="28" t="n">
        <v>9</v>
      </c>
      <c r="G131" s="29" t="n">
        <v>0.0901949520410572</v>
      </c>
      <c r="H131" s="29" t="n">
        <v>0.0206455796167688</v>
      </c>
      <c r="I131" s="29" t="n">
        <v>0.0309189280560082</v>
      </c>
      <c r="J131" s="29" t="n">
        <v>0.0190093926649424</v>
      </c>
      <c r="K131" s="29" t="n">
        <f aca="false">G131/I131</f>
        <v>2.91714356583363</v>
      </c>
      <c r="L131" s="30" t="n">
        <f aca="false">ABS((G131-I131)/(SQRT(((((F131-1)*H131*H131)+((F131-1)*J131*J131))/(F131+F131-2)))))</f>
        <v>2.98704692604844</v>
      </c>
      <c r="M131" s="31" t="n">
        <v>0.000228039393150323</v>
      </c>
      <c r="N131" s="31" t="n">
        <v>0.00390625</v>
      </c>
      <c r="O131" s="31" t="n">
        <v>0.000228039393150323</v>
      </c>
      <c r="P131" s="33" t="n">
        <v>0.0586061240396565</v>
      </c>
      <c r="Q131" s="28" t="n">
        <v>1</v>
      </c>
      <c r="R131" s="34" t="s">
        <v>24</v>
      </c>
    </row>
    <row r="132" customFormat="false" ht="12.75" hidden="false" customHeight="true" outlineLevel="0" collapsed="false">
      <c r="A132" s="25" t="n">
        <v>376029753</v>
      </c>
      <c r="B132" s="26" t="s">
        <v>125</v>
      </c>
      <c r="C132" s="26" t="s">
        <v>151</v>
      </c>
      <c r="D132" s="26" t="s">
        <v>22</v>
      </c>
      <c r="E132" s="27" t="s">
        <v>23</v>
      </c>
      <c r="F132" s="28" t="n">
        <v>9</v>
      </c>
      <c r="G132" s="29" t="n">
        <v>0.303059569907471</v>
      </c>
      <c r="H132" s="29" t="n">
        <v>0.0844188506816157</v>
      </c>
      <c r="I132" s="29" t="n">
        <v>0.412716007853536</v>
      </c>
      <c r="J132" s="29" t="n">
        <v>0.0684160540656333</v>
      </c>
      <c r="K132" s="29" t="n">
        <f aca="false">G132/I132</f>
        <v>0.734305343482147</v>
      </c>
      <c r="L132" s="30" t="n">
        <f aca="false">ABS((G132-I132)/(SQRT(((((F132-1)*H132*H132)+((F132-1)*J132*J132))/(F132+F132-2)))))</f>
        <v>1.42716391111852</v>
      </c>
      <c r="M132" s="31" t="n">
        <v>0.000235984093878195</v>
      </c>
      <c r="N132" s="31" t="n">
        <v>0.00390625</v>
      </c>
      <c r="O132" s="31" t="n">
        <v>0.000235984093878195</v>
      </c>
      <c r="P132" s="33" t="n">
        <v>0.0601759439389848</v>
      </c>
      <c r="Q132" s="28" t="n">
        <v>1</v>
      </c>
      <c r="R132" s="34" t="s">
        <v>24</v>
      </c>
    </row>
    <row r="133" customFormat="false" ht="12.75" hidden="false" customHeight="true" outlineLevel="0" collapsed="false">
      <c r="A133" s="25" t="n">
        <v>1024139692</v>
      </c>
      <c r="B133" s="26" t="s">
        <v>125</v>
      </c>
      <c r="C133" s="26" t="s">
        <v>152</v>
      </c>
      <c r="D133" s="26" t="s">
        <v>22</v>
      </c>
      <c r="E133" s="27" t="s">
        <v>23</v>
      </c>
      <c r="F133" s="28" t="n">
        <v>9</v>
      </c>
      <c r="G133" s="29" t="n">
        <v>0.696940430092529</v>
      </c>
      <c r="H133" s="29" t="n">
        <v>0.0844188506816157</v>
      </c>
      <c r="I133" s="29" t="n">
        <v>0.587283992146464</v>
      </c>
      <c r="J133" s="29" t="n">
        <v>0.0684160540656333</v>
      </c>
      <c r="K133" s="29" t="n">
        <f aca="false">G133/I133</f>
        <v>1.18671790720071</v>
      </c>
      <c r="L133" s="30" t="n">
        <f aca="false">ABS((G133-I133)/(SQRT(((((F133-1)*H133*H133)+((F133-1)*J133*J133))/(F133+F133-2)))))</f>
        <v>1.42716391111852</v>
      </c>
      <c r="M133" s="31" t="n">
        <v>0.000235984093878195</v>
      </c>
      <c r="N133" s="31" t="n">
        <v>0.00390625</v>
      </c>
      <c r="O133" s="31" t="n">
        <v>0.000235984093878195</v>
      </c>
      <c r="P133" s="33" t="n">
        <v>0.0601759439389848</v>
      </c>
      <c r="Q133" s="28" t="n">
        <v>1</v>
      </c>
      <c r="R133" s="34" t="s">
        <v>24</v>
      </c>
    </row>
    <row r="134" customFormat="false" ht="12.75" hidden="false" customHeight="true" outlineLevel="0" collapsed="false">
      <c r="A134" s="25" t="n">
        <v>479719654</v>
      </c>
      <c r="B134" s="26" t="s">
        <v>121</v>
      </c>
      <c r="C134" s="26" t="s">
        <v>153</v>
      </c>
      <c r="D134" s="26" t="s">
        <v>22</v>
      </c>
      <c r="E134" s="27" t="s">
        <v>23</v>
      </c>
      <c r="F134" s="28" t="n">
        <v>9</v>
      </c>
      <c r="G134" s="29" t="n">
        <v>0.0205773943160922</v>
      </c>
      <c r="H134" s="29" t="n">
        <v>0.0134570570365729</v>
      </c>
      <c r="I134" s="29" t="n">
        <v>0.36166689277125</v>
      </c>
      <c r="J134" s="29" t="n">
        <v>0.172349208301022</v>
      </c>
      <c r="K134" s="29" t="n">
        <f aca="false">G134/I134</f>
        <v>0.0568959855805965</v>
      </c>
      <c r="L134" s="30" t="n">
        <f aca="false">ABS((G134-I134)/(SQRT(((((F134-1)*H134*H134)+((F134-1)*J134*J134))/(F134+F134-2)))))</f>
        <v>2.7903214092394</v>
      </c>
      <c r="M134" s="31" t="n">
        <v>0.000237701955739119</v>
      </c>
      <c r="N134" s="31" t="n">
        <v>0.00390625</v>
      </c>
      <c r="O134" s="31" t="n">
        <v>0.000237701955739119</v>
      </c>
      <c r="P134" s="33" t="n">
        <v>0.0601759439389848</v>
      </c>
      <c r="Q134" s="28" t="n">
        <v>1</v>
      </c>
      <c r="R134" s="34" t="s">
        <v>24</v>
      </c>
    </row>
    <row r="135" customFormat="false" ht="12.75" hidden="false" customHeight="true" outlineLevel="0" collapsed="false">
      <c r="A135" s="25" t="n">
        <v>938689931</v>
      </c>
      <c r="B135" s="26" t="s">
        <v>82</v>
      </c>
      <c r="C135" s="26" t="s">
        <v>56</v>
      </c>
      <c r="D135" s="26" t="s">
        <v>55</v>
      </c>
      <c r="E135" s="27" t="s">
        <v>23</v>
      </c>
      <c r="F135" s="28" t="n">
        <v>9</v>
      </c>
      <c r="G135" s="29" t="n">
        <v>4563.55805121528</v>
      </c>
      <c r="H135" s="29" t="n">
        <v>1196.35581863741</v>
      </c>
      <c r="I135" s="29" t="n">
        <v>2686.19159251176</v>
      </c>
      <c r="J135" s="29" t="n">
        <v>393.534960690567</v>
      </c>
      <c r="K135" s="29" t="n">
        <f aca="false">G135/I135</f>
        <v>1.69889521802429</v>
      </c>
      <c r="L135" s="30" t="n">
        <f aca="false">ABS((G135-I135)/(SQRT(((((F135-1)*H135*H135)+((F135-1)*J135*J135))/(F135+F135-2)))))</f>
        <v>2.10811210896374</v>
      </c>
      <c r="M135" s="31" t="n">
        <v>0.000245781968591423</v>
      </c>
      <c r="N135" s="31" t="n">
        <v>0.00390625</v>
      </c>
      <c r="O135" s="31" t="n">
        <v>0.000245781968591423</v>
      </c>
      <c r="P135" s="33" t="n">
        <v>0.0619370560849983</v>
      </c>
      <c r="Q135" s="28" t="n">
        <v>1</v>
      </c>
      <c r="R135" s="34" t="s">
        <v>24</v>
      </c>
    </row>
    <row r="136" customFormat="false" ht="12.75" hidden="false" customHeight="true" outlineLevel="0" collapsed="false">
      <c r="A136" s="25" t="n">
        <v>728272410</v>
      </c>
      <c r="B136" s="26" t="s">
        <v>45</v>
      </c>
      <c r="C136" s="26" t="s">
        <v>154</v>
      </c>
      <c r="D136" s="26" t="s">
        <v>22</v>
      </c>
      <c r="E136" s="27" t="s">
        <v>23</v>
      </c>
      <c r="F136" s="28" t="n">
        <v>9</v>
      </c>
      <c r="G136" s="29" t="n">
        <v>0.659094088569478</v>
      </c>
      <c r="H136" s="29" t="n">
        <v>0.103806065845175</v>
      </c>
      <c r="I136" s="29" t="n">
        <v>0.547513645389832</v>
      </c>
      <c r="J136" s="29" t="n">
        <v>0.0880853925446763</v>
      </c>
      <c r="K136" s="29" t="n">
        <f aca="false">G136/I136</f>
        <v>1.20379481702269</v>
      </c>
      <c r="L136" s="30" t="n">
        <f aca="false">ABS((G136-I136)/(SQRT(((((F136-1)*H136*H136)+((F136-1)*J136*J136))/(F136+F136-2)))))</f>
        <v>1.15907057664665</v>
      </c>
      <c r="M136" s="31" t="n">
        <v>0.000251903794967442</v>
      </c>
      <c r="N136" s="31" t="n">
        <v>0.00390625</v>
      </c>
      <c r="O136" s="31" t="n">
        <v>0.000251903794967442</v>
      </c>
      <c r="P136" s="33" t="n">
        <v>0.0632278525367953</v>
      </c>
      <c r="Q136" s="28" t="n">
        <v>1</v>
      </c>
      <c r="R136" s="34" t="s">
        <v>24</v>
      </c>
    </row>
    <row r="137" customFormat="false" ht="12.75" hidden="false" customHeight="true" outlineLevel="0" collapsed="false">
      <c r="A137" s="25" t="n">
        <v>748667803</v>
      </c>
      <c r="B137" s="26" t="s">
        <v>45</v>
      </c>
      <c r="C137" s="26" t="s">
        <v>155</v>
      </c>
      <c r="D137" s="26" t="s">
        <v>22</v>
      </c>
      <c r="E137" s="27" t="s">
        <v>23</v>
      </c>
      <c r="F137" s="28" t="n">
        <v>9</v>
      </c>
      <c r="G137" s="29" t="n">
        <v>0.340905911430522</v>
      </c>
      <c r="H137" s="29" t="n">
        <v>0.103806065845175</v>
      </c>
      <c r="I137" s="29" t="n">
        <v>0.452325557054291</v>
      </c>
      <c r="J137" s="29" t="n">
        <v>0.0880351884929593</v>
      </c>
      <c r="K137" s="29" t="n">
        <f aca="false">G137/I137</f>
        <v>0.753673777910374</v>
      </c>
      <c r="L137" s="30" t="n">
        <f aca="false">ABS((G137-I137)/(SQRT(((((F137-1)*H137*H137)+((F137-1)*J137*J137))/(F137+F137-2)))))</f>
        <v>1.15767641744744</v>
      </c>
      <c r="M137" s="31" t="n">
        <v>0.000259951203355508</v>
      </c>
      <c r="N137" s="31" t="n">
        <v>0.00390625</v>
      </c>
      <c r="O137" s="31" t="n">
        <v>0.000259951203355508</v>
      </c>
      <c r="P137" s="33" t="n">
        <v>0.064987800838856</v>
      </c>
      <c r="Q137" s="28" t="n">
        <v>1</v>
      </c>
      <c r="R137" s="34" t="s">
        <v>24</v>
      </c>
    </row>
    <row r="138" customFormat="false" ht="12.75" hidden="false" customHeight="true" outlineLevel="0" collapsed="false">
      <c r="A138" s="25" t="n">
        <v>800612264</v>
      </c>
      <c r="B138" s="26" t="s">
        <v>90</v>
      </c>
      <c r="C138" s="26" t="s">
        <v>72</v>
      </c>
      <c r="D138" s="26" t="s">
        <v>55</v>
      </c>
      <c r="E138" s="27" t="s">
        <v>23</v>
      </c>
      <c r="F138" s="28" t="n">
        <v>9</v>
      </c>
      <c r="G138" s="29" t="n">
        <v>149.292891736642</v>
      </c>
      <c r="H138" s="29" t="n">
        <v>23.9422788239067</v>
      </c>
      <c r="I138" s="29" t="n">
        <v>95.1701685587565</v>
      </c>
      <c r="J138" s="29" t="n">
        <v>7.7194744037482</v>
      </c>
      <c r="K138" s="29" t="n">
        <f aca="false">G138/I138</f>
        <v>1.56869420321002</v>
      </c>
      <c r="L138" s="30" t="n">
        <f aca="false">ABS((G138-I138)/(SQRT(((((F138-1)*H138*H138)+((F138-1)*J138*J138))/(F138+F138-2)))))</f>
        <v>3.04266059489674</v>
      </c>
      <c r="M138" s="31" t="n">
        <v>0.000270383349300368</v>
      </c>
      <c r="N138" s="31" t="n">
        <v>0.00390625</v>
      </c>
      <c r="O138" s="31" t="n">
        <v>0.000270383349300368</v>
      </c>
      <c r="P138" s="33" t="n">
        <v>0.0673254539757737</v>
      </c>
      <c r="Q138" s="28" t="n">
        <v>1</v>
      </c>
      <c r="R138" s="34" t="s">
        <v>24</v>
      </c>
    </row>
    <row r="139" customFormat="false" ht="12.75" hidden="false" customHeight="true" outlineLevel="0" collapsed="false">
      <c r="A139" s="25" t="n">
        <v>437176559</v>
      </c>
      <c r="B139" s="26" t="s">
        <v>37</v>
      </c>
      <c r="C139" s="26" t="s">
        <v>156</v>
      </c>
      <c r="D139" s="26" t="s">
        <v>55</v>
      </c>
      <c r="E139" s="27" t="s">
        <v>23</v>
      </c>
      <c r="F139" s="28" t="n">
        <v>9</v>
      </c>
      <c r="G139" s="29" t="n">
        <v>519.092462715051</v>
      </c>
      <c r="H139" s="29" t="n">
        <v>89.1852395626481</v>
      </c>
      <c r="I139" s="29" t="n">
        <v>362.835717095269</v>
      </c>
      <c r="J139" s="29" t="n">
        <v>31.8569465844696</v>
      </c>
      <c r="K139" s="29" t="n">
        <f aca="false">G139/I139</f>
        <v>1.43065425551464</v>
      </c>
      <c r="L139" s="30" t="n">
        <f aca="false">ABS((G139-I139)/(SQRT(((((F139-1)*H139*H139)+((F139-1)*J139*J139))/(F139+F139-2)))))</f>
        <v>2.33337671539678</v>
      </c>
      <c r="M139" s="31" t="n">
        <v>0.000290972832407057</v>
      </c>
      <c r="N139" s="31" t="n">
        <v>0.00390625</v>
      </c>
      <c r="O139" s="31" t="n">
        <v>0.000290972832407057</v>
      </c>
      <c r="P139" s="33" t="n">
        <v>0.0721612624369854</v>
      </c>
      <c r="Q139" s="28" t="n">
        <v>1</v>
      </c>
      <c r="R139" s="34" t="s">
        <v>24</v>
      </c>
    </row>
    <row r="140" customFormat="false" ht="12.75" hidden="false" customHeight="true" outlineLevel="0" collapsed="false">
      <c r="A140" s="25" t="n">
        <v>684841580</v>
      </c>
      <c r="B140" s="26" t="s">
        <v>48</v>
      </c>
      <c r="C140" s="26" t="s">
        <v>157</v>
      </c>
      <c r="D140" s="26" t="s">
        <v>22</v>
      </c>
      <c r="E140" s="27" t="s">
        <v>23</v>
      </c>
      <c r="F140" s="28" t="n">
        <v>9</v>
      </c>
      <c r="G140" s="29" t="n">
        <v>0.88640391527073</v>
      </c>
      <c r="H140" s="29" t="n">
        <v>0.054289998020053</v>
      </c>
      <c r="I140" s="29" t="n">
        <v>0.9976287524386</v>
      </c>
      <c r="J140" s="29" t="n">
        <v>0.00284844722754985</v>
      </c>
      <c r="K140" s="29" t="n">
        <f aca="false">G140/I140</f>
        <v>0.888510794325051</v>
      </c>
      <c r="L140" s="30" t="n">
        <f aca="false">ABS((G140-I140)/(SQRT(((((F140-1)*H140*H140)+((F140-1)*J140*J140))/(F140+F140-2)))))</f>
        <v>2.89334356440013</v>
      </c>
      <c r="M140" s="31" t="n">
        <v>0.000318593049098522</v>
      </c>
      <c r="N140" s="31" t="n">
        <v>0.00390625</v>
      </c>
      <c r="O140" s="31" t="n">
        <v>0.000318593049098522</v>
      </c>
      <c r="P140" s="33" t="n">
        <v>0.0786924831272837</v>
      </c>
      <c r="Q140" s="28" t="n">
        <v>1</v>
      </c>
      <c r="R140" s="34" t="s">
        <v>24</v>
      </c>
    </row>
    <row r="141" customFormat="false" ht="12.75" hidden="false" customHeight="true" outlineLevel="0" collapsed="false">
      <c r="A141" s="25" t="n">
        <v>569434813</v>
      </c>
      <c r="B141" s="26" t="s">
        <v>48</v>
      </c>
      <c r="C141" s="26" t="s">
        <v>158</v>
      </c>
      <c r="D141" s="26" t="s">
        <v>22</v>
      </c>
      <c r="E141" s="27" t="s">
        <v>23</v>
      </c>
      <c r="F141" s="28" t="n">
        <v>9</v>
      </c>
      <c r="G141" s="29" t="n">
        <v>0.11359608472927</v>
      </c>
      <c r="H141" s="29" t="n">
        <v>0.0542899980200531</v>
      </c>
      <c r="I141" s="29" t="n">
        <v>0.0023712475614</v>
      </c>
      <c r="J141" s="29" t="n">
        <v>0.00284844722754993</v>
      </c>
      <c r="K141" s="29" t="n">
        <f aca="false">G141/I141</f>
        <v>47.9056200535224</v>
      </c>
      <c r="L141" s="30" t="n">
        <f aca="false">ABS((G141-I141)/(SQRT(((((F141-1)*H141*H141)+((F141-1)*J141*J141))/(F141+F141-2)))))</f>
        <v>2.89334356440012</v>
      </c>
      <c r="M141" s="31" t="n">
        <v>0.000318593049098522</v>
      </c>
      <c r="N141" s="31" t="n">
        <v>0.00390625</v>
      </c>
      <c r="O141" s="31" t="n">
        <v>0.000318593049098522</v>
      </c>
      <c r="P141" s="33" t="n">
        <v>0.0786924831272837</v>
      </c>
      <c r="Q141" s="28" t="n">
        <v>1</v>
      </c>
      <c r="R141" s="34" t="s">
        <v>24</v>
      </c>
    </row>
    <row r="142" customFormat="false" ht="12.75" hidden="false" customHeight="true" outlineLevel="0" collapsed="false">
      <c r="A142" s="25" t="n">
        <v>792259077</v>
      </c>
      <c r="B142" s="26" t="s">
        <v>142</v>
      </c>
      <c r="C142" s="26" t="s">
        <v>159</v>
      </c>
      <c r="D142" s="26" t="s">
        <v>22</v>
      </c>
      <c r="E142" s="27" t="s">
        <v>23</v>
      </c>
      <c r="F142" s="28" t="n">
        <v>9</v>
      </c>
      <c r="G142" s="29" t="n">
        <v>0.571420068011857</v>
      </c>
      <c r="H142" s="29" t="n">
        <v>0.129202181875097</v>
      </c>
      <c r="I142" s="29" t="n">
        <v>0.736536336817674</v>
      </c>
      <c r="J142" s="29" t="n">
        <v>0.0516176917167965</v>
      </c>
      <c r="K142" s="29" t="n">
        <f aca="false">G142/I142</f>
        <v>0.775820607141762</v>
      </c>
      <c r="L142" s="30" t="n">
        <f aca="false">ABS((G142-I142)/(SQRT(((((F142-1)*H142*H142)+((F142-1)*J142*J142))/(F142+F142-2)))))</f>
        <v>1.67833720314326</v>
      </c>
      <c r="M142" s="31" t="n">
        <v>0.000328187804100742</v>
      </c>
      <c r="N142" s="31" t="n">
        <v>0.0078125</v>
      </c>
      <c r="O142" s="31" t="n">
        <v>0.000328187804100742</v>
      </c>
      <c r="P142" s="33" t="n">
        <v>0.0804060120047012</v>
      </c>
      <c r="Q142" s="28" t="n">
        <v>1</v>
      </c>
      <c r="R142" s="34" t="s">
        <v>24</v>
      </c>
    </row>
    <row r="143" customFormat="false" ht="12.75" hidden="false" customHeight="true" outlineLevel="0" collapsed="false">
      <c r="A143" s="25" t="n">
        <v>300761163</v>
      </c>
      <c r="B143" s="26" t="s">
        <v>145</v>
      </c>
      <c r="C143" s="26" t="s">
        <v>60</v>
      </c>
      <c r="D143" s="26" t="s">
        <v>55</v>
      </c>
      <c r="E143" s="27" t="s">
        <v>23</v>
      </c>
      <c r="F143" s="28" t="n">
        <v>9</v>
      </c>
      <c r="G143" s="29" t="n">
        <v>65.8797241290349</v>
      </c>
      <c r="H143" s="29" t="n">
        <v>23.5432639097157</v>
      </c>
      <c r="I143" s="29" t="n">
        <v>122.023779127333</v>
      </c>
      <c r="J143" s="29" t="n">
        <v>25.6831830300515</v>
      </c>
      <c r="K143" s="29" t="n">
        <f aca="false">G143/I143</f>
        <v>0.539892507838892</v>
      </c>
      <c r="L143" s="30" t="n">
        <f aca="false">ABS((G143-I143)/(SQRT(((((F143-1)*H143*H143)+((F143-1)*J143*J143))/(F143+F143-2)))))</f>
        <v>2.27890027601795</v>
      </c>
      <c r="M143" s="31" t="n">
        <v>0.000336092195917307</v>
      </c>
      <c r="N143" s="31" t="n">
        <v>0.00390625</v>
      </c>
      <c r="O143" s="31" t="n">
        <v>0.000336092195917307</v>
      </c>
      <c r="P143" s="33" t="n">
        <v>0.08200649580386</v>
      </c>
      <c r="Q143" s="28" t="n">
        <v>1</v>
      </c>
      <c r="R143" s="34" t="s">
        <v>24</v>
      </c>
    </row>
    <row r="144" customFormat="false" ht="12.75" hidden="false" customHeight="true" outlineLevel="0" collapsed="false">
      <c r="A144" s="25" t="n">
        <v>737994525</v>
      </c>
      <c r="B144" s="26" t="s">
        <v>103</v>
      </c>
      <c r="C144" s="26" t="s">
        <v>160</v>
      </c>
      <c r="D144" s="26" t="s">
        <v>22</v>
      </c>
      <c r="E144" s="27" t="s">
        <v>23</v>
      </c>
      <c r="F144" s="28" t="n">
        <v>9</v>
      </c>
      <c r="G144" s="29" t="n">
        <v>0.911714413991615</v>
      </c>
      <c r="H144" s="29" t="n">
        <v>0.0442468051340692</v>
      </c>
      <c r="I144" s="29" t="n">
        <v>0.996584854565708</v>
      </c>
      <c r="J144" s="29" t="n">
        <v>0.003467037677134</v>
      </c>
      <c r="K144" s="29" t="n">
        <f aca="false">G144/I144</f>
        <v>0.914838721273686</v>
      </c>
      <c r="L144" s="30" t="n">
        <f aca="false">ABS((G144-I144)/(SQRT(((((F144-1)*H144*H144)+((F144-1)*J144*J144))/(F144+F144-2)))))</f>
        <v>2.70433429243251</v>
      </c>
      <c r="M144" s="31" t="n">
        <v>0.000344510654655754</v>
      </c>
      <c r="N144" s="31" t="n">
        <v>0.00390625</v>
      </c>
      <c r="O144" s="31" t="n">
        <v>0.000344510654655754</v>
      </c>
      <c r="P144" s="33" t="n">
        <v>0.083716089081304</v>
      </c>
      <c r="Q144" s="28" t="n">
        <v>1</v>
      </c>
      <c r="R144" s="34" t="s">
        <v>24</v>
      </c>
    </row>
    <row r="145" customFormat="false" ht="12.75" hidden="false" customHeight="true" outlineLevel="0" collapsed="false">
      <c r="A145" s="25" t="n">
        <v>55026033</v>
      </c>
      <c r="B145" s="26" t="s">
        <v>103</v>
      </c>
      <c r="C145" s="26" t="s">
        <v>161</v>
      </c>
      <c r="D145" s="26" t="s">
        <v>22</v>
      </c>
      <c r="E145" s="27" t="s">
        <v>23</v>
      </c>
      <c r="F145" s="28" t="n">
        <v>9</v>
      </c>
      <c r="G145" s="29" t="n">
        <v>0.0882855860083851</v>
      </c>
      <c r="H145" s="29" t="n">
        <v>0.0442468051340691</v>
      </c>
      <c r="I145" s="29" t="n">
        <v>0.00341514543429196</v>
      </c>
      <c r="J145" s="29" t="n">
        <v>0.003467037677134</v>
      </c>
      <c r="K145" s="29" t="n">
        <f aca="false">G145/I145</f>
        <v>25.8511936627638</v>
      </c>
      <c r="L145" s="30" t="n">
        <f aca="false">ABS((G145-I145)/(SQRT(((((F145-1)*H145*H145)+((F145-1)*J145*J145))/(F145+F145-2)))))</f>
        <v>2.70433429243252</v>
      </c>
      <c r="M145" s="31" t="n">
        <v>0.000344510654655754</v>
      </c>
      <c r="N145" s="31" t="n">
        <v>0.00390625</v>
      </c>
      <c r="O145" s="31" t="n">
        <v>0.000344510654655754</v>
      </c>
      <c r="P145" s="33" t="n">
        <v>0.083716089081304</v>
      </c>
      <c r="Q145" s="28" t="n">
        <v>1</v>
      </c>
      <c r="R145" s="34" t="s">
        <v>24</v>
      </c>
    </row>
    <row r="146" customFormat="false" ht="12.75" hidden="false" customHeight="true" outlineLevel="0" collapsed="false">
      <c r="A146" s="25" t="n">
        <v>16096680</v>
      </c>
      <c r="B146" s="26" t="s">
        <v>107</v>
      </c>
      <c r="C146" s="26" t="s">
        <v>162</v>
      </c>
      <c r="D146" s="26" t="s">
        <v>22</v>
      </c>
      <c r="E146" s="27" t="s">
        <v>23</v>
      </c>
      <c r="F146" s="28" t="n">
        <v>9</v>
      </c>
      <c r="G146" s="29" t="n">
        <v>0.873715986768208</v>
      </c>
      <c r="H146" s="29" t="n">
        <v>0.0588348275042617</v>
      </c>
      <c r="I146" s="29" t="n">
        <v>0.990223986076595</v>
      </c>
      <c r="J146" s="29" t="n">
        <v>0.00665214973407137</v>
      </c>
      <c r="K146" s="29" t="n">
        <f aca="false">G146/I146</f>
        <v>0.882341772218619</v>
      </c>
      <c r="L146" s="30" t="n">
        <f aca="false">ABS((G146-I146)/(SQRT(((((F146-1)*H146*H146)+((F146-1)*J146*J146))/(F146+F146-2)))))</f>
        <v>2.78277386449185</v>
      </c>
      <c r="M146" s="31" t="n">
        <v>0.000348733553777728</v>
      </c>
      <c r="N146" s="31" t="n">
        <v>0.00390625</v>
      </c>
      <c r="O146" s="31" t="n">
        <v>0.000348733553777728</v>
      </c>
      <c r="P146" s="33" t="n">
        <v>0.0840447864603808</v>
      </c>
      <c r="Q146" s="28" t="n">
        <v>1</v>
      </c>
      <c r="R146" s="34" t="s">
        <v>24</v>
      </c>
    </row>
    <row r="147" customFormat="false" ht="12.75" hidden="false" customHeight="true" outlineLevel="0" collapsed="false">
      <c r="A147" s="25" t="n">
        <v>105729833</v>
      </c>
      <c r="B147" s="26" t="s">
        <v>107</v>
      </c>
      <c r="C147" s="26" t="s">
        <v>163</v>
      </c>
      <c r="D147" s="26" t="s">
        <v>22</v>
      </c>
      <c r="E147" s="27" t="s">
        <v>23</v>
      </c>
      <c r="F147" s="28" t="n">
        <v>9</v>
      </c>
      <c r="G147" s="29" t="n">
        <v>0.126284013231792</v>
      </c>
      <c r="H147" s="29" t="n">
        <v>0.0588348275042617</v>
      </c>
      <c r="I147" s="29" t="n">
        <v>0.00977601392340464</v>
      </c>
      <c r="J147" s="29" t="n">
        <v>0.00665214973407128</v>
      </c>
      <c r="K147" s="29" t="n">
        <f aca="false">G147/I147</f>
        <v>12.9177407296298</v>
      </c>
      <c r="L147" s="30" t="n">
        <f aca="false">ABS((G147-I147)/(SQRT(((((F147-1)*H147*H147)+((F147-1)*J147*J147))/(F147+F147-2)))))</f>
        <v>2.78277386449186</v>
      </c>
      <c r="M147" s="31" t="n">
        <v>0.000348733553777728</v>
      </c>
      <c r="N147" s="31" t="n">
        <v>0.00390625</v>
      </c>
      <c r="O147" s="31" t="n">
        <v>0.000348733553777728</v>
      </c>
      <c r="P147" s="33" t="n">
        <v>0.0840447864603808</v>
      </c>
      <c r="Q147" s="28" t="n">
        <v>1</v>
      </c>
      <c r="R147" s="34" t="s">
        <v>24</v>
      </c>
    </row>
    <row r="148" customFormat="false" ht="12.75" hidden="false" customHeight="true" outlineLevel="0" collapsed="false">
      <c r="A148" s="25" t="n">
        <v>874338127</v>
      </c>
      <c r="B148" s="26" t="s">
        <v>121</v>
      </c>
      <c r="C148" s="26" t="s">
        <v>88</v>
      </c>
      <c r="D148" s="26" t="s">
        <v>55</v>
      </c>
      <c r="E148" s="27" t="s">
        <v>23</v>
      </c>
      <c r="F148" s="28" t="n">
        <v>9</v>
      </c>
      <c r="G148" s="29" t="n">
        <v>76.6213965945774</v>
      </c>
      <c r="H148" s="29" t="n">
        <v>66.6950200626234</v>
      </c>
      <c r="I148" s="29" t="n">
        <v>829.402780977195</v>
      </c>
      <c r="J148" s="29" t="n">
        <v>414.874630232084</v>
      </c>
      <c r="K148" s="29" t="n">
        <f aca="false">G148/I148</f>
        <v>0.0923814078659138</v>
      </c>
      <c r="L148" s="30" t="n">
        <f aca="false">ABS((G148-I148)/(SQRT(((((F148-1)*H148*H148)+((F148-1)*J148*J148))/(F148+F148-2)))))</f>
        <v>2.53353211083467</v>
      </c>
      <c r="M148" s="31" t="n">
        <v>0.000368457741878406</v>
      </c>
      <c r="N148" s="31" t="n">
        <v>0.00390625</v>
      </c>
      <c r="O148" s="31" t="n">
        <v>0.000368457741878406</v>
      </c>
      <c r="P148" s="33" t="n">
        <v>0.0880614003089728</v>
      </c>
      <c r="Q148" s="28" t="n">
        <v>1</v>
      </c>
      <c r="R148" s="34" t="s">
        <v>24</v>
      </c>
    </row>
    <row r="149" customFormat="false" ht="12.75" hidden="false" customHeight="true" outlineLevel="0" collapsed="false">
      <c r="A149" s="25" t="n">
        <v>349203520</v>
      </c>
      <c r="B149" s="26" t="s">
        <v>103</v>
      </c>
      <c r="C149" s="26" t="s">
        <v>164</v>
      </c>
      <c r="D149" s="26" t="s">
        <v>22</v>
      </c>
      <c r="E149" s="27" t="s">
        <v>23</v>
      </c>
      <c r="F149" s="28" t="n">
        <v>9</v>
      </c>
      <c r="G149" s="29" t="n">
        <v>0.933620610860686</v>
      </c>
      <c r="H149" s="29" t="n">
        <v>0.034211667217492</v>
      </c>
      <c r="I149" s="29" t="n">
        <v>0.9980081598648</v>
      </c>
      <c r="J149" s="29" t="n">
        <v>0.00271433774788834</v>
      </c>
      <c r="K149" s="29" t="n">
        <f aca="false">G149/I149</f>
        <v>0.935483945328827</v>
      </c>
      <c r="L149" s="30" t="n">
        <f aca="false">ABS((G149-I149)/(SQRT(((((F149-1)*H149*H149)+((F149-1)*J149*J149))/(F149+F149-2)))))</f>
        <v>2.65326144551685</v>
      </c>
      <c r="M149" s="31" t="n">
        <v>0.000373388378852648</v>
      </c>
      <c r="N149" s="31" t="n">
        <v>0.00390625</v>
      </c>
      <c r="O149" s="31" t="n">
        <v>0.000373388378852648</v>
      </c>
      <c r="P149" s="33" t="n">
        <v>0.0888664341669694</v>
      </c>
      <c r="Q149" s="28" t="n">
        <v>1</v>
      </c>
      <c r="R149" s="34" t="s">
        <v>24</v>
      </c>
    </row>
    <row r="150" customFormat="false" ht="12.75" hidden="false" customHeight="true" outlineLevel="0" collapsed="false">
      <c r="A150" s="25" t="n">
        <v>322447355</v>
      </c>
      <c r="B150" s="26" t="s">
        <v>103</v>
      </c>
      <c r="C150" s="26" t="s">
        <v>165</v>
      </c>
      <c r="D150" s="26" t="s">
        <v>22</v>
      </c>
      <c r="E150" s="27" t="s">
        <v>23</v>
      </c>
      <c r="F150" s="28" t="n">
        <v>9</v>
      </c>
      <c r="G150" s="29" t="n">
        <v>0.0663793891393134</v>
      </c>
      <c r="H150" s="29" t="n">
        <v>0.0342116672174922</v>
      </c>
      <c r="I150" s="29" t="n">
        <v>0.00199184013520019</v>
      </c>
      <c r="J150" s="29" t="n">
        <v>0.00271433774788842</v>
      </c>
      <c r="K150" s="29" t="n">
        <f aca="false">G150/I150</f>
        <v>33.3256610137751</v>
      </c>
      <c r="L150" s="30" t="n">
        <f aca="false">ABS((G150-I150)/(SQRT(((((F150-1)*H150*H150)+((F150-1)*J150*J150))/(F150+F150-2)))))</f>
        <v>2.6532614455168</v>
      </c>
      <c r="M150" s="31" t="n">
        <v>0.000373388378852648</v>
      </c>
      <c r="N150" s="31" t="n">
        <v>0.00390625</v>
      </c>
      <c r="O150" s="31" t="n">
        <v>0.000373388378852648</v>
      </c>
      <c r="P150" s="33" t="n">
        <v>0.0888664341669694</v>
      </c>
      <c r="Q150" s="28" t="n">
        <v>1</v>
      </c>
      <c r="R150" s="34" t="s">
        <v>24</v>
      </c>
    </row>
    <row r="151" customFormat="false" ht="12.75" hidden="false" customHeight="true" outlineLevel="0" collapsed="false">
      <c r="A151" s="25" t="n">
        <v>79263704</v>
      </c>
      <c r="B151" s="26" t="s">
        <v>146</v>
      </c>
      <c r="C151" s="26" t="s">
        <v>89</v>
      </c>
      <c r="D151" s="26" t="s">
        <v>55</v>
      </c>
      <c r="E151" s="27" t="s">
        <v>23</v>
      </c>
      <c r="F151" s="28" t="n">
        <v>9</v>
      </c>
      <c r="G151" s="29" t="n">
        <v>288.365744622172</v>
      </c>
      <c r="H151" s="29" t="n">
        <v>91.7045085994185</v>
      </c>
      <c r="I151" s="29" t="n">
        <v>106.73702255948</v>
      </c>
      <c r="J151" s="29" t="n">
        <v>11.1513031997122</v>
      </c>
      <c r="K151" s="29" t="n">
        <f aca="false">G151/I151</f>
        <v>2.70164688603224</v>
      </c>
      <c r="L151" s="30" t="n">
        <f aca="false">ABS((G151-I151)/(SQRT(((((F151-1)*H151*H151)+((F151-1)*J151*J151))/(F151+F151-2)))))</f>
        <v>2.78049080915867</v>
      </c>
      <c r="M151" s="31" t="n">
        <v>0.000392538304139056</v>
      </c>
      <c r="N151" s="31" t="n">
        <v>0.00390625</v>
      </c>
      <c r="O151" s="31" t="n">
        <v>0.000392538304139056</v>
      </c>
      <c r="P151" s="33" t="n">
        <v>0.0926390397768539</v>
      </c>
      <c r="Q151" s="28" t="n">
        <v>1</v>
      </c>
      <c r="R151" s="34" t="s">
        <v>24</v>
      </c>
    </row>
    <row r="152" customFormat="false" ht="12.75" hidden="false" customHeight="true" outlineLevel="0" collapsed="false">
      <c r="A152" s="25" t="n">
        <v>505783482</v>
      </c>
      <c r="B152" s="26" t="s">
        <v>142</v>
      </c>
      <c r="C152" s="26" t="s">
        <v>166</v>
      </c>
      <c r="D152" s="26" t="s">
        <v>22</v>
      </c>
      <c r="E152" s="27" t="s">
        <v>23</v>
      </c>
      <c r="F152" s="28" t="n">
        <v>9</v>
      </c>
      <c r="G152" s="29" t="n">
        <v>0.427420277998666</v>
      </c>
      <c r="H152" s="29" t="n">
        <v>0.130864013459596</v>
      </c>
      <c r="I152" s="29" t="n">
        <v>0.263463663182326</v>
      </c>
      <c r="J152" s="29" t="n">
        <v>0.0516176917167965</v>
      </c>
      <c r="K152" s="29" t="n">
        <f aca="false">G152/I152</f>
        <v>1.62231205941624</v>
      </c>
      <c r="L152" s="30" t="n">
        <f aca="false">ABS((G152-I152)/(SQRT(((((F152-1)*H152*H152)+((F152-1)*J152*J152))/(F152+F152-2)))))</f>
        <v>1.64825157819312</v>
      </c>
      <c r="M152" s="31" t="n">
        <v>0.000395435167905378</v>
      </c>
      <c r="N152" s="31" t="n">
        <v>0.0078125</v>
      </c>
      <c r="O152" s="31" t="n">
        <v>0.000395435167905378</v>
      </c>
      <c r="P152" s="33" t="n">
        <v>0.0929272644577717</v>
      </c>
      <c r="Q152" s="28" t="n">
        <v>1</v>
      </c>
      <c r="R152" s="34" t="s">
        <v>24</v>
      </c>
    </row>
    <row r="153" customFormat="false" ht="12.75" hidden="false" customHeight="true" outlineLevel="0" collapsed="false">
      <c r="A153" s="25" t="n">
        <v>302745861</v>
      </c>
      <c r="B153" s="26" t="s">
        <v>167</v>
      </c>
      <c r="C153" s="26" t="s">
        <v>60</v>
      </c>
      <c r="D153" s="26" t="s">
        <v>55</v>
      </c>
      <c r="E153" s="27" t="s">
        <v>23</v>
      </c>
      <c r="F153" s="28" t="n">
        <v>9</v>
      </c>
      <c r="G153" s="29" t="n">
        <v>93.6508246527778</v>
      </c>
      <c r="H153" s="29" t="n">
        <v>20.2650477335311</v>
      </c>
      <c r="I153" s="29" t="n">
        <v>211.6470574273</v>
      </c>
      <c r="J153" s="29" t="n">
        <v>61.6672411065952</v>
      </c>
      <c r="K153" s="29" t="n">
        <f aca="false">G153/I153</f>
        <v>0.442485833685387</v>
      </c>
      <c r="L153" s="30" t="n">
        <f aca="false">ABS((G153-I153)/(SQRT(((((F153-1)*H153*H153)+((F153-1)*J153*J153))/(F153+F153-2)))))</f>
        <v>2.57075429148968</v>
      </c>
      <c r="M153" s="31" t="n">
        <v>0.000396390101353631</v>
      </c>
      <c r="N153" s="31" t="n">
        <v>0.00390625</v>
      </c>
      <c r="O153" s="31" t="n">
        <v>0.000396390101353631</v>
      </c>
      <c r="P153" s="33" t="n">
        <v>0.0929272644577717</v>
      </c>
      <c r="Q153" s="28" t="n">
        <v>1</v>
      </c>
      <c r="R153" s="34" t="s">
        <v>24</v>
      </c>
    </row>
    <row r="154" customFormat="false" ht="12.75" hidden="false" customHeight="true" outlineLevel="0" collapsed="false">
      <c r="A154" s="25" t="n">
        <v>606913572</v>
      </c>
      <c r="B154" s="26" t="s">
        <v>107</v>
      </c>
      <c r="C154" s="26" t="s">
        <v>168</v>
      </c>
      <c r="D154" s="26" t="s">
        <v>22</v>
      </c>
      <c r="E154" s="27" t="s">
        <v>23</v>
      </c>
      <c r="F154" s="28" t="n">
        <v>9</v>
      </c>
      <c r="G154" s="29" t="n">
        <v>0.0963277320834344</v>
      </c>
      <c r="H154" s="29" t="n">
        <v>0.0453734451249252</v>
      </c>
      <c r="I154" s="29" t="n">
        <v>0.00839843757288482</v>
      </c>
      <c r="J154" s="29" t="n">
        <v>0.00343358457923494</v>
      </c>
      <c r="K154" s="29" t="n">
        <f aca="false">G154/I154</f>
        <v>11.4697205578378</v>
      </c>
      <c r="L154" s="30" t="n">
        <f aca="false">ABS((G154-I154)/(SQRT(((((F154-1)*H154*H154)+((F154-1)*J154*J154))/(F154+F154-2)))))</f>
        <v>2.73279387887827</v>
      </c>
      <c r="M154" s="31" t="n">
        <v>0.000399979725072366</v>
      </c>
      <c r="N154" s="31" t="n">
        <v>0.00390625</v>
      </c>
      <c r="O154" s="31" t="n">
        <v>0.000399979725072366</v>
      </c>
      <c r="P154" s="33" t="n">
        <v>0.0931952759418788</v>
      </c>
      <c r="Q154" s="28" t="n">
        <v>1</v>
      </c>
      <c r="R154" s="34" t="s">
        <v>24</v>
      </c>
    </row>
    <row r="155" customFormat="false" ht="12.75" hidden="false" customHeight="true" outlineLevel="0" collapsed="false">
      <c r="A155" s="25" t="n">
        <v>698060097</v>
      </c>
      <c r="B155" s="26" t="s">
        <v>107</v>
      </c>
      <c r="C155" s="26" t="s">
        <v>169</v>
      </c>
      <c r="D155" s="26" t="s">
        <v>22</v>
      </c>
      <c r="E155" s="27" t="s">
        <v>23</v>
      </c>
      <c r="F155" s="28" t="n">
        <v>9</v>
      </c>
      <c r="G155" s="29" t="n">
        <v>0.903611418458126</v>
      </c>
      <c r="H155" s="29" t="n">
        <v>0.0454490245407146</v>
      </c>
      <c r="I155" s="29" t="n">
        <v>0.991601562427115</v>
      </c>
      <c r="J155" s="29" t="n">
        <v>0.00343358457923487</v>
      </c>
      <c r="K155" s="29" t="n">
        <f aca="false">G155/I155</f>
        <v>0.911264617460245</v>
      </c>
      <c r="L155" s="30" t="n">
        <f aca="false">ABS((G155-I155)/(SQRT(((((F155-1)*H155*H155)+((F155-1)*J155*J155))/(F155+F155-2)))))</f>
        <v>2.73016323406598</v>
      </c>
      <c r="M155" s="31" t="n">
        <v>0.000402407467095716</v>
      </c>
      <c r="N155" s="31" t="n">
        <v>0.00390625</v>
      </c>
      <c r="O155" s="31" t="n">
        <v>0.000402407467095716</v>
      </c>
      <c r="P155" s="33" t="n">
        <v>0.0933585323662385</v>
      </c>
      <c r="Q155" s="28" t="n">
        <v>1</v>
      </c>
      <c r="R155" s="34" t="s">
        <v>24</v>
      </c>
    </row>
    <row r="156" customFormat="false" ht="12.75" hidden="false" customHeight="true" outlineLevel="0" collapsed="false">
      <c r="A156" s="25" t="n">
        <v>280773961</v>
      </c>
      <c r="B156" s="26" t="s">
        <v>96</v>
      </c>
      <c r="C156" s="26" t="s">
        <v>170</v>
      </c>
      <c r="D156" s="26" t="s">
        <v>22</v>
      </c>
      <c r="E156" s="27" t="s">
        <v>23</v>
      </c>
      <c r="F156" s="28" t="n">
        <v>9</v>
      </c>
      <c r="G156" s="29" t="n">
        <v>0.934251996330129</v>
      </c>
      <c r="H156" s="29" t="n">
        <v>0.0344314269576909</v>
      </c>
      <c r="I156" s="29" t="n">
        <v>0.998052397082345</v>
      </c>
      <c r="J156" s="29" t="n">
        <v>0.0017678351497714</v>
      </c>
      <c r="K156" s="29" t="n">
        <f aca="false">G156/I156</f>
        <v>0.936075098923937</v>
      </c>
      <c r="L156" s="30" t="n">
        <f aca="false">ABS((G156-I156)/(SQRT(((((F156-1)*H156*H156)+((F156-1)*J156*J156))/(F156+F156-2)))))</f>
        <v>2.61704806387387</v>
      </c>
      <c r="M156" s="31" t="n">
        <v>0.000464111802988929</v>
      </c>
      <c r="N156" s="31" t="n">
        <v>0.00390625</v>
      </c>
      <c r="O156" s="31" t="n">
        <v>0.000464111802988929</v>
      </c>
      <c r="P156" s="33" t="n">
        <v>0.107209826490484</v>
      </c>
      <c r="Q156" s="28" t="n">
        <v>1</v>
      </c>
      <c r="R156" s="34" t="s">
        <v>24</v>
      </c>
    </row>
    <row r="157" customFormat="false" ht="12.75" hidden="false" customHeight="true" outlineLevel="0" collapsed="false">
      <c r="A157" s="25" t="n">
        <v>775647853</v>
      </c>
      <c r="B157" s="26" t="s">
        <v>96</v>
      </c>
      <c r="C157" s="26" t="s">
        <v>171</v>
      </c>
      <c r="D157" s="26" t="s">
        <v>22</v>
      </c>
      <c r="E157" s="27" t="s">
        <v>23</v>
      </c>
      <c r="F157" s="28" t="n">
        <v>9</v>
      </c>
      <c r="G157" s="29" t="n">
        <v>0.0657480036698714</v>
      </c>
      <c r="H157" s="29" t="n">
        <v>0.034431426957691</v>
      </c>
      <c r="I157" s="29" t="n">
        <v>0.00194760291765473</v>
      </c>
      <c r="J157" s="29" t="n">
        <v>0.00176783514977142</v>
      </c>
      <c r="K157" s="29" t="n">
        <f aca="false">G157/I157</f>
        <v>33.7584232770836</v>
      </c>
      <c r="L157" s="30" t="n">
        <f aca="false">ABS((G157-I157)/(SQRT(((((F157-1)*H157*H157)+((F157-1)*J157*J157))/(F157+F157-2)))))</f>
        <v>2.61704806387389</v>
      </c>
      <c r="M157" s="31" t="n">
        <v>0.000464111802988929</v>
      </c>
      <c r="N157" s="31" t="n">
        <v>0.00390625</v>
      </c>
      <c r="O157" s="31" t="n">
        <v>0.000464111802988929</v>
      </c>
      <c r="P157" s="33" t="n">
        <v>0.107209826490484</v>
      </c>
      <c r="Q157" s="28" t="n">
        <v>1</v>
      </c>
      <c r="R157" s="34" t="s">
        <v>24</v>
      </c>
    </row>
    <row r="158" customFormat="false" ht="12.75" hidden="false" customHeight="true" outlineLevel="0" collapsed="false">
      <c r="A158" s="25" t="n">
        <v>719266331</v>
      </c>
      <c r="B158" s="26" t="s">
        <v>94</v>
      </c>
      <c r="C158" s="26" t="s">
        <v>172</v>
      </c>
      <c r="D158" s="26" t="s">
        <v>22</v>
      </c>
      <c r="E158" s="27" t="s">
        <v>23</v>
      </c>
      <c r="F158" s="28" t="n">
        <v>9</v>
      </c>
      <c r="G158" s="29" t="n">
        <v>0.098556734469455</v>
      </c>
      <c r="H158" s="29" t="n">
        <v>0.0329463479229652</v>
      </c>
      <c r="I158" s="29" t="n">
        <v>0.0345026506716691</v>
      </c>
      <c r="J158" s="29" t="n">
        <v>0.0175660117722727</v>
      </c>
      <c r="K158" s="29" t="n">
        <f aca="false">G158/I158</f>
        <v>2.85649747340665</v>
      </c>
      <c r="L158" s="30" t="n">
        <f aca="false">ABS((G158-I158)/(SQRT(((((F158-1)*H158*H158)+((F158-1)*J158*J158))/(F158+F158-2)))))</f>
        <v>2.42619827337982</v>
      </c>
      <c r="M158" s="31" t="n">
        <v>0.000467702556424571</v>
      </c>
      <c r="N158" s="31" t="n">
        <v>0.00390625</v>
      </c>
      <c r="O158" s="31" t="n">
        <v>0.000467702556424571</v>
      </c>
      <c r="P158" s="33" t="n">
        <v>0.107209826490484</v>
      </c>
      <c r="Q158" s="28" t="n">
        <v>1</v>
      </c>
      <c r="R158" s="34" t="s">
        <v>24</v>
      </c>
    </row>
    <row r="159" customFormat="false" ht="12.75" hidden="false" customHeight="true" outlineLevel="0" collapsed="false">
      <c r="A159" s="25" t="n">
        <v>701075136</v>
      </c>
      <c r="B159" s="26" t="s">
        <v>97</v>
      </c>
      <c r="C159" s="26" t="s">
        <v>60</v>
      </c>
      <c r="D159" s="26" t="s">
        <v>55</v>
      </c>
      <c r="E159" s="27" t="s">
        <v>23</v>
      </c>
      <c r="F159" s="28" t="n">
        <v>9</v>
      </c>
      <c r="G159" s="29" t="n">
        <v>589.948872430717</v>
      </c>
      <c r="H159" s="29" t="n">
        <v>98.6714561536322</v>
      </c>
      <c r="I159" s="29" t="n">
        <v>394.176323474578</v>
      </c>
      <c r="J159" s="29" t="n">
        <v>91.9302062160728</v>
      </c>
      <c r="K159" s="29" t="n">
        <f aca="false">G159/I159</f>
        <v>1.49666237492513</v>
      </c>
      <c r="L159" s="30" t="n">
        <f aca="false">ABS((G159-I159)/(SQRT(((((F159-1)*H159*H159)+((F159-1)*J159*J159))/(F159+F159-2)))))</f>
        <v>2.05297492121214</v>
      </c>
      <c r="M159" s="31" t="n">
        <v>0.000481109834045673</v>
      </c>
      <c r="N159" s="31" t="n">
        <v>0.00390625</v>
      </c>
      <c r="O159" s="31" t="n">
        <v>0.000481109834045673</v>
      </c>
      <c r="P159" s="33" t="n">
        <v>0.109693042162395</v>
      </c>
      <c r="Q159" s="28" t="n">
        <v>1</v>
      </c>
      <c r="R159" s="34" t="s">
        <v>24</v>
      </c>
    </row>
    <row r="160" customFormat="false" ht="12.75" hidden="false" customHeight="true" outlineLevel="0" collapsed="false">
      <c r="A160" s="25" t="n">
        <v>41587532</v>
      </c>
      <c r="B160" s="26" t="s">
        <v>57</v>
      </c>
      <c r="C160" s="26" t="s">
        <v>173</v>
      </c>
      <c r="D160" s="26" t="s">
        <v>55</v>
      </c>
      <c r="E160" s="27" t="s">
        <v>23</v>
      </c>
      <c r="F160" s="28" t="n">
        <v>9</v>
      </c>
      <c r="G160" s="29" t="n">
        <v>1885.62803460739</v>
      </c>
      <c r="H160" s="29" t="n">
        <v>614.427596542204</v>
      </c>
      <c r="I160" s="29" t="n">
        <v>858.217848036024</v>
      </c>
      <c r="J160" s="29" t="n">
        <v>125.701709051806</v>
      </c>
      <c r="K160" s="29" t="n">
        <f aca="false">G160/I160</f>
        <v>2.19714381252094</v>
      </c>
      <c r="L160" s="30" t="n">
        <f aca="false">ABS((G160-I160)/(SQRT(((((F160-1)*H160*H160)+((F160-1)*J160*J160))/(F160+F160-2)))))</f>
        <v>2.31677917250065</v>
      </c>
      <c r="M160" s="31" t="n">
        <v>0.000605767160297456</v>
      </c>
      <c r="N160" s="31" t="n">
        <v>0.00390625</v>
      </c>
      <c r="O160" s="31" t="n">
        <v>0.000605767160297456</v>
      </c>
      <c r="P160" s="33" t="n">
        <v>0.137509145387477</v>
      </c>
      <c r="Q160" s="28" t="n">
        <v>1</v>
      </c>
      <c r="R160" s="34" t="s">
        <v>24</v>
      </c>
    </row>
    <row r="161" customFormat="false" ht="12.75" hidden="false" customHeight="true" outlineLevel="0" collapsed="false">
      <c r="A161" s="25" t="n">
        <v>612906428</v>
      </c>
      <c r="B161" s="26" t="s">
        <v>84</v>
      </c>
      <c r="C161" s="26" t="s">
        <v>174</v>
      </c>
      <c r="D161" s="26" t="s">
        <v>22</v>
      </c>
      <c r="E161" s="27" t="s">
        <v>23</v>
      </c>
      <c r="F161" s="28" t="n">
        <v>9</v>
      </c>
      <c r="G161" s="29" t="n">
        <v>0.314776233407529</v>
      </c>
      <c r="H161" s="29" t="n">
        <v>0.155883172820365</v>
      </c>
      <c r="I161" s="29" t="n">
        <v>0.0980998954845363</v>
      </c>
      <c r="J161" s="29" t="n">
        <v>0.0636762830236002</v>
      </c>
      <c r="K161" s="29" t="n">
        <f aca="false">G161/I161</f>
        <v>3.20873158786543</v>
      </c>
      <c r="L161" s="30" t="n">
        <f aca="false">ABS((G161-I161)/(SQRT(((((F161-1)*H161*H161)+((F161-1)*J161*J161))/(F161+F161-2)))))</f>
        <v>1.8197743360945</v>
      </c>
      <c r="M161" s="31" t="n">
        <v>0.00061237774764386</v>
      </c>
      <c r="N161" s="31" t="n">
        <v>0.00390625</v>
      </c>
      <c r="O161" s="31" t="n">
        <v>0.00061237774764386</v>
      </c>
      <c r="P161" s="33" t="n">
        <v>0.138397370967469</v>
      </c>
      <c r="Q161" s="28" t="n">
        <v>1</v>
      </c>
      <c r="R161" s="34" t="s">
        <v>24</v>
      </c>
    </row>
    <row r="162" customFormat="false" ht="12.75" hidden="false" customHeight="true" outlineLevel="0" collapsed="false">
      <c r="A162" s="25" t="n">
        <v>97733131</v>
      </c>
      <c r="B162" s="26" t="s">
        <v>84</v>
      </c>
      <c r="C162" s="26" t="s">
        <v>175</v>
      </c>
      <c r="D162" s="26" t="s">
        <v>22</v>
      </c>
      <c r="E162" s="27" t="s">
        <v>23</v>
      </c>
      <c r="F162" s="28" t="n">
        <v>9</v>
      </c>
      <c r="G162" s="29" t="n">
        <v>0.685223766592471</v>
      </c>
      <c r="H162" s="29" t="n">
        <v>0.155883172820365</v>
      </c>
      <c r="I162" s="29" t="n">
        <v>0.901900104515464</v>
      </c>
      <c r="J162" s="29" t="n">
        <v>0.0636762830236003</v>
      </c>
      <c r="K162" s="29" t="n">
        <f aca="false">G162/I162</f>
        <v>0.759755723679176</v>
      </c>
      <c r="L162" s="30" t="n">
        <f aca="false">ABS((G162-I162)/(SQRT(((((F162-1)*H162*H162)+((F162-1)*J162*J162))/(F162+F162-2)))))</f>
        <v>1.8197743360945</v>
      </c>
      <c r="M162" s="31" t="n">
        <v>0.00061237774764386</v>
      </c>
      <c r="N162" s="31" t="n">
        <v>0.00390625</v>
      </c>
      <c r="O162" s="31" t="n">
        <v>0.00061237774764386</v>
      </c>
      <c r="P162" s="33" t="n">
        <v>0.138397370967469</v>
      </c>
      <c r="Q162" s="28" t="n">
        <v>1</v>
      </c>
      <c r="R162" s="34" t="s">
        <v>24</v>
      </c>
    </row>
    <row r="163" customFormat="false" ht="12.75" hidden="false" customHeight="true" outlineLevel="0" collapsed="false">
      <c r="A163" s="25" t="n">
        <v>496360810</v>
      </c>
      <c r="B163" s="26" t="s">
        <v>20</v>
      </c>
      <c r="C163" s="26" t="s">
        <v>119</v>
      </c>
      <c r="D163" s="26" t="s">
        <v>55</v>
      </c>
      <c r="E163" s="27" t="s">
        <v>23</v>
      </c>
      <c r="F163" s="28" t="n">
        <v>9</v>
      </c>
      <c r="G163" s="29" t="n">
        <v>8965.60999759989</v>
      </c>
      <c r="H163" s="29" t="n">
        <v>2559.33854804033</v>
      </c>
      <c r="I163" s="29" t="n">
        <v>2625.29887559679</v>
      </c>
      <c r="J163" s="29" t="n">
        <v>2248.14415083203</v>
      </c>
      <c r="K163" s="29" t="n">
        <f aca="false">G163/I163</f>
        <v>3.41508164306123</v>
      </c>
      <c r="L163" s="30" t="n">
        <f aca="false">ABS((G163-I163)/(SQRT(((((F163-1)*H163*H163)+((F163-1)*J163*J163))/(F163+F163-2)))))</f>
        <v>2.6321756044735</v>
      </c>
      <c r="M163" s="31" t="n">
        <v>0.000658361965986748</v>
      </c>
      <c r="N163" s="31" t="n">
        <v>0.0078125</v>
      </c>
      <c r="O163" s="31" t="n">
        <v>0.000658361965986748</v>
      </c>
      <c r="P163" s="33" t="n">
        <v>0.14747308038099</v>
      </c>
      <c r="Q163" s="28" t="n">
        <v>1</v>
      </c>
      <c r="R163" s="34" t="s">
        <v>24</v>
      </c>
    </row>
    <row r="164" customFormat="false" ht="12.75" hidden="false" customHeight="true" outlineLevel="0" collapsed="false">
      <c r="A164" s="25" t="n">
        <v>82540585</v>
      </c>
      <c r="B164" s="26" t="s">
        <v>176</v>
      </c>
      <c r="C164" s="26" t="s">
        <v>177</v>
      </c>
      <c r="D164" s="26" t="s">
        <v>22</v>
      </c>
      <c r="E164" s="27" t="s">
        <v>23</v>
      </c>
      <c r="F164" s="28" t="n">
        <v>9</v>
      </c>
      <c r="G164" s="29" t="n">
        <v>0.972337999514423</v>
      </c>
      <c r="H164" s="29" t="n">
        <v>0.0153448388586512</v>
      </c>
      <c r="I164" s="29" t="n">
        <v>0.99876516368924</v>
      </c>
      <c r="J164" s="29" t="n">
        <v>0.00123433092632211</v>
      </c>
      <c r="K164" s="29" t="n">
        <f aca="false">G164/I164</f>
        <v>0.973540162256761</v>
      </c>
      <c r="L164" s="30" t="n">
        <f aca="false">ABS((G164-I164)/(SQRT(((((F164-1)*H164*H164)+((F164-1)*J164*J164))/(F164+F164-2)))))</f>
        <v>2.42774294686893</v>
      </c>
      <c r="M164" s="31" t="n">
        <v>0.000670470742596697</v>
      </c>
      <c r="N164" s="31" t="n">
        <v>0.00390625</v>
      </c>
      <c r="O164" s="31" t="n">
        <v>0.000670470742596697</v>
      </c>
      <c r="P164" s="33" t="n">
        <v>0.149514975599098</v>
      </c>
      <c r="Q164" s="28" t="n">
        <v>1</v>
      </c>
      <c r="R164" s="34" t="s">
        <v>24</v>
      </c>
    </row>
    <row r="165" customFormat="false" ht="12.75" hidden="false" customHeight="true" outlineLevel="0" collapsed="false">
      <c r="A165" s="25" t="n">
        <v>465043080</v>
      </c>
      <c r="B165" s="26" t="s">
        <v>176</v>
      </c>
      <c r="C165" s="26" t="s">
        <v>178</v>
      </c>
      <c r="D165" s="26" t="s">
        <v>22</v>
      </c>
      <c r="E165" s="27" t="s">
        <v>23</v>
      </c>
      <c r="F165" s="28" t="n">
        <v>9</v>
      </c>
      <c r="G165" s="29" t="n">
        <v>0.0276620004855771</v>
      </c>
      <c r="H165" s="29" t="n">
        <v>0.0153448388586512</v>
      </c>
      <c r="I165" s="29" t="n">
        <v>0.00123483631075976</v>
      </c>
      <c r="J165" s="29" t="n">
        <v>0.00123433092632223</v>
      </c>
      <c r="K165" s="29" t="n">
        <f aca="false">G165/I165</f>
        <v>22.4013500773697</v>
      </c>
      <c r="L165" s="30" t="n">
        <f aca="false">ABS((G165-I165)/(SQRT(((((F165-1)*H165*H165)+((F165-1)*J165*J165))/(F165+F165-2)))))</f>
        <v>2.42774294686896</v>
      </c>
      <c r="M165" s="31" t="n">
        <v>0.000670470742596697</v>
      </c>
      <c r="N165" s="31" t="n">
        <v>0.00390625</v>
      </c>
      <c r="O165" s="31" t="n">
        <v>0.000670470742596697</v>
      </c>
      <c r="P165" s="33" t="n">
        <v>0.149514975599098</v>
      </c>
      <c r="Q165" s="28" t="n">
        <v>1</v>
      </c>
      <c r="R165" s="34" t="s">
        <v>24</v>
      </c>
    </row>
    <row r="166" customFormat="false" ht="12.75" hidden="false" customHeight="true" outlineLevel="0" collapsed="false">
      <c r="A166" s="25" t="n">
        <v>873342643</v>
      </c>
      <c r="B166" s="26" t="s">
        <v>147</v>
      </c>
      <c r="C166" s="26" t="s">
        <v>65</v>
      </c>
      <c r="D166" s="26" t="s">
        <v>55</v>
      </c>
      <c r="E166" s="27" t="s">
        <v>23</v>
      </c>
      <c r="F166" s="28" t="n">
        <v>9</v>
      </c>
      <c r="G166" s="29" t="n">
        <v>660.70732872382</v>
      </c>
      <c r="H166" s="29" t="n">
        <v>191.954883273706</v>
      </c>
      <c r="I166" s="29" t="n">
        <v>278.72291612367</v>
      </c>
      <c r="J166" s="29" t="n">
        <v>194.223737095908</v>
      </c>
      <c r="K166" s="29" t="n">
        <f aca="false">G166/I166</f>
        <v>2.37048082702558</v>
      </c>
      <c r="L166" s="30" t="n">
        <f aca="false">ABS((G166-I166)/(SQRT(((((F166-1)*H166*H166)+((F166-1)*J166*J166))/(F166+F166-2)))))</f>
        <v>1.97824426361851</v>
      </c>
      <c r="M166" s="31" t="n">
        <v>0.000711445087661157</v>
      </c>
      <c r="N166" s="31" t="n">
        <v>0.00390625</v>
      </c>
      <c r="O166" s="31" t="n">
        <v>0.000711445087661157</v>
      </c>
      <c r="P166" s="33" t="n">
        <v>0.157229364373147</v>
      </c>
      <c r="Q166" s="28" t="n">
        <v>1</v>
      </c>
      <c r="R166" s="34" t="s">
        <v>24</v>
      </c>
    </row>
    <row r="167" customFormat="false" ht="12.75" hidden="false" customHeight="true" outlineLevel="0" collapsed="false">
      <c r="A167" s="25" t="n">
        <v>718102343</v>
      </c>
      <c r="B167" s="26" t="s">
        <v>142</v>
      </c>
      <c r="C167" s="26" t="s">
        <v>179</v>
      </c>
      <c r="D167" s="26" t="s">
        <v>55</v>
      </c>
      <c r="E167" s="27" t="s">
        <v>23</v>
      </c>
      <c r="F167" s="28" t="n">
        <v>9</v>
      </c>
      <c r="G167" s="29" t="n">
        <v>986.40914014274</v>
      </c>
      <c r="H167" s="29" t="n">
        <v>130.09849889044</v>
      </c>
      <c r="I167" s="29" t="n">
        <v>770.960211859809</v>
      </c>
      <c r="J167" s="29" t="n">
        <v>34.0953816691028</v>
      </c>
      <c r="K167" s="29" t="n">
        <f aca="false">G167/I167</f>
        <v>1.27945531425441</v>
      </c>
      <c r="L167" s="30" t="n">
        <f aca="false">ABS((G167-I167)/(SQRT(((((F167-1)*H167*H167)+((F167-1)*J167*J167))/(F167+F167-2)))))</f>
        <v>2.26549280435313</v>
      </c>
      <c r="M167" s="31" t="n">
        <v>0.000728336675587092</v>
      </c>
      <c r="N167" s="31" t="n">
        <v>0.00390625</v>
      </c>
      <c r="O167" s="31" t="n">
        <v>0.000728336675587092</v>
      </c>
      <c r="P167" s="33" t="n">
        <v>0.160234068629146</v>
      </c>
      <c r="Q167" s="28" t="n">
        <v>1</v>
      </c>
      <c r="R167" s="34" t="s">
        <v>24</v>
      </c>
    </row>
    <row r="168" customFormat="false" ht="12.75" hidden="false" customHeight="true" outlineLevel="0" collapsed="false">
      <c r="A168" s="25" t="n">
        <v>688403697</v>
      </c>
      <c r="B168" s="26" t="s">
        <v>180</v>
      </c>
      <c r="C168" s="26" t="s">
        <v>60</v>
      </c>
      <c r="D168" s="26" t="s">
        <v>55</v>
      </c>
      <c r="E168" s="27" t="s">
        <v>23</v>
      </c>
      <c r="F168" s="28" t="n">
        <v>9</v>
      </c>
      <c r="G168" s="29" t="n">
        <v>80.2947810713041</v>
      </c>
      <c r="H168" s="29" t="n">
        <v>15.3173845740044</v>
      </c>
      <c r="I168" s="29" t="n">
        <v>107.29929900635</v>
      </c>
      <c r="J168" s="29" t="n">
        <v>14.3808151615764</v>
      </c>
      <c r="K168" s="29" t="n">
        <f aca="false">G168/I168</f>
        <v>0.748325308877854</v>
      </c>
      <c r="L168" s="30" t="n">
        <f aca="false">ABS((G168-I168)/(SQRT(((((F168-1)*H168*H168)+((F168-1)*J168*J168))/(F168+F168-2)))))</f>
        <v>1.81769263631894</v>
      </c>
      <c r="M168" s="31" t="n">
        <v>0.000797680216586146</v>
      </c>
      <c r="N168" s="31" t="n">
        <v>0.00390625</v>
      </c>
      <c r="O168" s="31" t="n">
        <v>0.000797680216586146</v>
      </c>
      <c r="P168" s="33" t="n">
        <v>0.174691967432357</v>
      </c>
      <c r="Q168" s="28" t="n">
        <v>1</v>
      </c>
      <c r="R168" s="34" t="s">
        <v>24</v>
      </c>
    </row>
    <row r="169" customFormat="false" ht="12.75" hidden="false" customHeight="true" outlineLevel="0" collapsed="false">
      <c r="A169" s="25" t="n">
        <v>410831987</v>
      </c>
      <c r="B169" s="26" t="s">
        <v>145</v>
      </c>
      <c r="C169" s="26" t="s">
        <v>181</v>
      </c>
      <c r="D169" s="26" t="s">
        <v>22</v>
      </c>
      <c r="E169" s="27" t="s">
        <v>23</v>
      </c>
      <c r="F169" s="28" t="n">
        <v>9</v>
      </c>
      <c r="G169" s="29" t="n">
        <v>0.980513003617626</v>
      </c>
      <c r="H169" s="29" t="n">
        <v>0.0178303550016133</v>
      </c>
      <c r="I169" s="29" t="n">
        <v>0.950944636319391</v>
      </c>
      <c r="J169" s="29" t="n">
        <v>0.0335383808184996</v>
      </c>
      <c r="K169" s="29" t="n">
        <f aca="false">G169/I169</f>
        <v>1.03109367903128</v>
      </c>
      <c r="L169" s="30" t="n">
        <f aca="false">ABS((G169-I169)/(SQRT(((((F169-1)*H169*H169)+((F169-1)*J169*J169))/(F169+F169-2)))))</f>
        <v>1.10089936542054</v>
      </c>
      <c r="M169" s="31" t="n">
        <v>0.000846783842980261</v>
      </c>
      <c r="N169" s="31" t="n">
        <v>0.00390625</v>
      </c>
      <c r="O169" s="31" t="n">
        <v>0.000846783842980261</v>
      </c>
      <c r="P169" s="33" t="n">
        <v>0.184598877769733</v>
      </c>
      <c r="Q169" s="28" t="n">
        <v>1</v>
      </c>
      <c r="R169" s="34" t="s">
        <v>24</v>
      </c>
    </row>
    <row r="170" customFormat="false" ht="12.75" hidden="false" customHeight="true" outlineLevel="0" collapsed="false">
      <c r="A170" s="25" t="n">
        <v>131541840</v>
      </c>
      <c r="B170" s="26" t="s">
        <v>145</v>
      </c>
      <c r="C170" s="26" t="s">
        <v>182</v>
      </c>
      <c r="D170" s="26" t="s">
        <v>22</v>
      </c>
      <c r="E170" s="27" t="s">
        <v>23</v>
      </c>
      <c r="F170" s="28" t="n">
        <v>9</v>
      </c>
      <c r="G170" s="29" t="n">
        <v>0.0194869963823742</v>
      </c>
      <c r="H170" s="29" t="n">
        <v>0.0178303550016133</v>
      </c>
      <c r="I170" s="29" t="n">
        <v>0.0490553636806095</v>
      </c>
      <c r="J170" s="29" t="n">
        <v>0.0335383808184996</v>
      </c>
      <c r="K170" s="29" t="n">
        <f aca="false">G170/I170</f>
        <v>0.397244968139478</v>
      </c>
      <c r="L170" s="30" t="n">
        <f aca="false">ABS((G170-I170)/(SQRT(((((F170-1)*H170*H170)+((F170-1)*J170*J170))/(F170+F170-2)))))</f>
        <v>1.10089936542055</v>
      </c>
      <c r="M170" s="31" t="n">
        <v>0.000846783842980261</v>
      </c>
      <c r="N170" s="31" t="n">
        <v>0.00390625</v>
      </c>
      <c r="O170" s="31" t="n">
        <v>0.000846783842980261</v>
      </c>
      <c r="P170" s="33" t="n">
        <v>0.184598877769733</v>
      </c>
      <c r="Q170" s="28" t="n">
        <v>1</v>
      </c>
      <c r="R170" s="34" t="s">
        <v>24</v>
      </c>
    </row>
    <row r="171" customFormat="false" ht="12.75" hidden="false" customHeight="true" outlineLevel="0" collapsed="false">
      <c r="A171" s="25" t="n">
        <v>22441446</v>
      </c>
      <c r="B171" s="26" t="s">
        <v>94</v>
      </c>
      <c r="C171" s="26" t="s">
        <v>183</v>
      </c>
      <c r="D171" s="26" t="s">
        <v>22</v>
      </c>
      <c r="E171" s="27" t="s">
        <v>23</v>
      </c>
      <c r="F171" s="28" t="n">
        <v>9</v>
      </c>
      <c r="G171" s="29" t="n">
        <v>0.899426389986239</v>
      </c>
      <c r="H171" s="29" t="n">
        <v>0.0339956999020632</v>
      </c>
      <c r="I171" s="29" t="n">
        <v>0.958193814410996</v>
      </c>
      <c r="J171" s="29" t="n">
        <v>0.019772657608045</v>
      </c>
      <c r="K171" s="29" t="n">
        <f aca="false">G171/I171</f>
        <v>0.938668541227349</v>
      </c>
      <c r="L171" s="30" t="n">
        <f aca="false">ABS((G171-I171)/(SQRT(((((F171-1)*H171*H171)+((F171-1)*J171*J171))/(F171+F171-2)))))</f>
        <v>2.11326247830861</v>
      </c>
      <c r="M171" s="31" t="n">
        <v>0.00101325113505818</v>
      </c>
      <c r="N171" s="31" t="n">
        <v>0.00390625</v>
      </c>
      <c r="O171" s="31" t="n">
        <v>0.00101325113505818</v>
      </c>
      <c r="P171" s="33" t="n">
        <v>0.218862245172531</v>
      </c>
      <c r="Q171" s="28" t="n">
        <v>1</v>
      </c>
      <c r="R171" s="34" t="s">
        <v>24</v>
      </c>
    </row>
    <row r="172" customFormat="false" ht="12.75" hidden="false" customHeight="true" outlineLevel="0" collapsed="false">
      <c r="A172" s="25" t="n">
        <v>745412584</v>
      </c>
      <c r="B172" s="26" t="s">
        <v>131</v>
      </c>
      <c r="C172" s="26" t="s">
        <v>65</v>
      </c>
      <c r="D172" s="26" t="s">
        <v>55</v>
      </c>
      <c r="E172" s="27" t="s">
        <v>23</v>
      </c>
      <c r="F172" s="28" t="n">
        <v>9</v>
      </c>
      <c r="G172" s="29" t="n">
        <v>233.297185262044</v>
      </c>
      <c r="H172" s="29" t="n">
        <v>57.9546692348673</v>
      </c>
      <c r="I172" s="29" t="n">
        <v>135.122408548991</v>
      </c>
      <c r="J172" s="29" t="n">
        <v>19.7361810693176</v>
      </c>
      <c r="K172" s="29" t="n">
        <f aca="false">G172/I172</f>
        <v>1.72656177289393</v>
      </c>
      <c r="L172" s="30" t="n">
        <f aca="false">ABS((G172-I172)/(SQRT(((((F172-1)*H172*H172)+((F172-1)*J172*J172))/(F172+F172-2)))))</f>
        <v>2.26777537535933</v>
      </c>
      <c r="M172" s="31" t="n">
        <v>0.00110285934919689</v>
      </c>
      <c r="N172" s="31" t="n">
        <v>0.00390625</v>
      </c>
      <c r="O172" s="31" t="n">
        <v>0.00110285934919689</v>
      </c>
      <c r="P172" s="33" t="n">
        <v>0.23711476007737</v>
      </c>
      <c r="Q172" s="28" t="n">
        <v>1</v>
      </c>
      <c r="R172" s="34" t="s">
        <v>24</v>
      </c>
    </row>
    <row r="173" customFormat="false" ht="12.75" hidden="false" customHeight="true" outlineLevel="0" collapsed="false">
      <c r="A173" s="25" t="n">
        <v>992926</v>
      </c>
      <c r="B173" s="26" t="s">
        <v>147</v>
      </c>
      <c r="C173" s="26" t="s">
        <v>60</v>
      </c>
      <c r="D173" s="26" t="s">
        <v>55</v>
      </c>
      <c r="E173" s="27" t="s">
        <v>23</v>
      </c>
      <c r="F173" s="28" t="n">
        <v>9</v>
      </c>
      <c r="G173" s="29" t="n">
        <v>84.333467272643</v>
      </c>
      <c r="H173" s="29" t="n">
        <v>18.0777552899777</v>
      </c>
      <c r="I173" s="29" t="n">
        <v>117.8675457008</v>
      </c>
      <c r="J173" s="29" t="n">
        <v>25.5405352300493</v>
      </c>
      <c r="K173" s="29" t="n">
        <f aca="false">G173/I173</f>
        <v>0.715493537862565</v>
      </c>
      <c r="L173" s="30" t="n">
        <f aca="false">ABS((G173-I173)/(SQRT(((((F173-1)*H173*H173)+((F173-1)*J173*J173))/(F173+F173-2)))))</f>
        <v>1.51559263610192</v>
      </c>
      <c r="M173" s="31" t="n">
        <v>0.0012138836767399</v>
      </c>
      <c r="N173" s="31" t="n">
        <v>0.00390625</v>
      </c>
      <c r="O173" s="31" t="n">
        <v>0.0012138836767399</v>
      </c>
      <c r="P173" s="33" t="n">
        <v>0.259771106822294</v>
      </c>
      <c r="Q173" s="28" t="n">
        <v>1</v>
      </c>
      <c r="R173" s="34" t="s">
        <v>24</v>
      </c>
    </row>
    <row r="174" customFormat="false" ht="12.75" hidden="false" customHeight="true" outlineLevel="0" collapsed="false">
      <c r="A174" s="25" t="n">
        <v>457869563</v>
      </c>
      <c r="B174" s="26" t="s">
        <v>184</v>
      </c>
      <c r="C174" s="26" t="s">
        <v>185</v>
      </c>
      <c r="D174" s="26" t="s">
        <v>22</v>
      </c>
      <c r="E174" s="27" t="s">
        <v>23</v>
      </c>
      <c r="F174" s="28" t="n">
        <v>9</v>
      </c>
      <c r="G174" s="29" t="n">
        <v>0.202339460042608</v>
      </c>
      <c r="H174" s="29" t="n">
        <v>0.0597296797872689</v>
      </c>
      <c r="I174" s="29" t="n">
        <v>0.0928566319333</v>
      </c>
      <c r="J174" s="29" t="n">
        <v>0.036889154501457</v>
      </c>
      <c r="K174" s="29" t="n">
        <f aca="false">G174/I174</f>
        <v>2.17905232862582</v>
      </c>
      <c r="L174" s="30" t="n">
        <f aca="false">ABS((G174-I174)/(SQRT(((((F174-1)*H174*H174)+((F174-1)*J174*J174))/(F174+F174-2)))))</f>
        <v>2.20549499178318</v>
      </c>
      <c r="M174" s="31" t="n">
        <v>0.00135883190331614</v>
      </c>
      <c r="N174" s="31" t="n">
        <v>0.00390625</v>
      </c>
      <c r="O174" s="31" t="n">
        <v>0.00135883190331614</v>
      </c>
      <c r="P174" s="33" t="n">
        <v>0.289431195406352</v>
      </c>
      <c r="Q174" s="28" t="n">
        <v>1</v>
      </c>
      <c r="R174" s="34" t="s">
        <v>24</v>
      </c>
    </row>
    <row r="175" customFormat="false" ht="12.75" hidden="false" customHeight="true" outlineLevel="0" collapsed="false">
      <c r="A175" s="25" t="n">
        <v>191998987</v>
      </c>
      <c r="B175" s="26" t="s">
        <v>146</v>
      </c>
      <c r="C175" s="26" t="s">
        <v>186</v>
      </c>
      <c r="D175" s="26" t="s">
        <v>22</v>
      </c>
      <c r="E175" s="27" t="s">
        <v>23</v>
      </c>
      <c r="F175" s="28" t="n">
        <v>9</v>
      </c>
      <c r="G175" s="29" t="n">
        <v>0.908311205091193</v>
      </c>
      <c r="H175" s="29" t="n">
        <v>0.0525352997026697</v>
      </c>
      <c r="I175" s="29" t="n">
        <v>0.992261788929744</v>
      </c>
      <c r="J175" s="29" t="n">
        <v>0.00718261279900556</v>
      </c>
      <c r="K175" s="29" t="n">
        <f aca="false">G175/I175</f>
        <v>0.915394722667795</v>
      </c>
      <c r="L175" s="30" t="n">
        <f aca="false">ABS((G175-I175)/(SQRT(((((F175-1)*H175*H175)+((F175-1)*J175*J175))/(F175+F175-2)))))</f>
        <v>2.23906135920246</v>
      </c>
      <c r="M175" s="31" t="n">
        <v>0.00150193770722468</v>
      </c>
      <c r="N175" s="31" t="n">
        <v>0.00390625</v>
      </c>
      <c r="O175" s="31" t="n">
        <v>0.00150193770722468</v>
      </c>
      <c r="P175" s="33" t="n">
        <v>0.318410793931596</v>
      </c>
      <c r="Q175" s="28" t="n">
        <v>1</v>
      </c>
      <c r="R175" s="34" t="s">
        <v>24</v>
      </c>
    </row>
    <row r="176" customFormat="false" ht="12.75" hidden="false" customHeight="true" outlineLevel="0" collapsed="false">
      <c r="A176" s="25" t="n">
        <v>840529447</v>
      </c>
      <c r="B176" s="26" t="s">
        <v>146</v>
      </c>
      <c r="C176" s="26" t="s">
        <v>187</v>
      </c>
      <c r="D176" s="26" t="s">
        <v>22</v>
      </c>
      <c r="E176" s="27" t="s">
        <v>23</v>
      </c>
      <c r="F176" s="28" t="n">
        <v>9</v>
      </c>
      <c r="G176" s="29" t="n">
        <v>0.0916887949088074</v>
      </c>
      <c r="H176" s="29" t="n">
        <v>0.0525352997026696</v>
      </c>
      <c r="I176" s="29" t="n">
        <v>0.00773821107025642</v>
      </c>
      <c r="J176" s="29" t="n">
        <v>0.00718261279900559</v>
      </c>
      <c r="K176" s="29" t="n">
        <f aca="false">G176/I176</f>
        <v>11.8488361297399</v>
      </c>
      <c r="L176" s="30" t="n">
        <f aca="false">ABS((G176-I176)/(SQRT(((((F176-1)*H176*H176)+((F176-1)*J176*J176))/(F176+F176-2)))))</f>
        <v>2.23906135920246</v>
      </c>
      <c r="M176" s="31" t="n">
        <v>0.00150193770722468</v>
      </c>
      <c r="N176" s="31" t="n">
        <v>0.00390625</v>
      </c>
      <c r="O176" s="31" t="n">
        <v>0.00150193770722468</v>
      </c>
      <c r="P176" s="33" t="n">
        <v>0.318410793931596</v>
      </c>
      <c r="Q176" s="28" t="n">
        <v>1</v>
      </c>
      <c r="R176" s="34" t="s">
        <v>24</v>
      </c>
    </row>
    <row r="177" customFormat="false" ht="12.75" hidden="false" customHeight="true" outlineLevel="0" collapsed="false">
      <c r="A177" s="25" t="n">
        <v>110588828</v>
      </c>
      <c r="B177" s="26" t="s">
        <v>146</v>
      </c>
      <c r="C177" s="26" t="s">
        <v>188</v>
      </c>
      <c r="D177" s="26" t="s">
        <v>22</v>
      </c>
      <c r="E177" s="27" t="s">
        <v>23</v>
      </c>
      <c r="F177" s="28" t="n">
        <v>9</v>
      </c>
      <c r="G177" s="29" t="n">
        <v>0.87548849115669</v>
      </c>
      <c r="H177" s="29" t="n">
        <v>0.0718955284899384</v>
      </c>
      <c r="I177" s="29" t="n">
        <v>0.990684402674725</v>
      </c>
      <c r="J177" s="29" t="n">
        <v>0.00630391419305281</v>
      </c>
      <c r="K177" s="29" t="n">
        <f aca="false">G177/I177</f>
        <v>0.883720879013518</v>
      </c>
      <c r="L177" s="30" t="n">
        <f aca="false">ABS((G177-I177)/(SQRT(((((F177-1)*H177*H177)+((F177-1)*J177*J177))/(F177+F177-2)))))</f>
        <v>2.25728879801329</v>
      </c>
      <c r="M177" s="31" t="n">
        <v>0.00150480626443303</v>
      </c>
      <c r="N177" s="31" t="n">
        <v>0.00390625</v>
      </c>
      <c r="O177" s="31" t="n">
        <v>0.00150480626443303</v>
      </c>
      <c r="P177" s="33" t="n">
        <v>0.318410793931596</v>
      </c>
      <c r="Q177" s="28" t="n">
        <v>1</v>
      </c>
      <c r="R177" s="34" t="s">
        <v>24</v>
      </c>
    </row>
    <row r="178" customFormat="false" ht="12.75" hidden="false" customHeight="true" outlineLevel="0" collapsed="false">
      <c r="A178" s="25" t="n">
        <v>533483994</v>
      </c>
      <c r="B178" s="26" t="s">
        <v>146</v>
      </c>
      <c r="C178" s="26" t="s">
        <v>189</v>
      </c>
      <c r="D178" s="26" t="s">
        <v>22</v>
      </c>
      <c r="E178" s="27" t="s">
        <v>23</v>
      </c>
      <c r="F178" s="28" t="n">
        <v>9</v>
      </c>
      <c r="G178" s="29" t="n">
        <v>0.12451150884331</v>
      </c>
      <c r="H178" s="29" t="n">
        <v>0.0718955284899385</v>
      </c>
      <c r="I178" s="29" t="n">
        <v>0.00931559732527453</v>
      </c>
      <c r="J178" s="29" t="n">
        <v>0.00630391419305277</v>
      </c>
      <c r="K178" s="29" t="n">
        <f aca="false">G178/I178</f>
        <v>13.3659178789848</v>
      </c>
      <c r="L178" s="30" t="n">
        <f aca="false">ABS((G178-I178)/(SQRT(((((F178-1)*H178*H178)+((F178-1)*J178*J178))/(F178+F178-2)))))</f>
        <v>2.2572887980133</v>
      </c>
      <c r="M178" s="31" t="n">
        <v>0.00150480626443303</v>
      </c>
      <c r="N178" s="31" t="n">
        <v>0.00390625</v>
      </c>
      <c r="O178" s="31" t="n">
        <v>0.00150480626443303</v>
      </c>
      <c r="P178" s="33" t="n">
        <v>0.318410793931596</v>
      </c>
      <c r="Q178" s="28" t="n">
        <v>1</v>
      </c>
      <c r="R178" s="34" t="s">
        <v>24</v>
      </c>
    </row>
    <row r="179" customFormat="false" ht="12.75" hidden="false" customHeight="true" outlineLevel="0" collapsed="false">
      <c r="A179" s="25" t="n">
        <v>768575579</v>
      </c>
      <c r="B179" s="26" t="s">
        <v>142</v>
      </c>
      <c r="C179" s="26" t="s">
        <v>60</v>
      </c>
      <c r="D179" s="26" t="s">
        <v>55</v>
      </c>
      <c r="E179" s="27" t="s">
        <v>23</v>
      </c>
      <c r="F179" s="28" t="n">
        <v>9</v>
      </c>
      <c r="G179" s="29" t="n">
        <v>538.045022172634</v>
      </c>
      <c r="H179" s="29" t="n">
        <v>154.332447560867</v>
      </c>
      <c r="I179" s="29" t="n">
        <v>347.215599907769</v>
      </c>
      <c r="J179" s="29" t="n">
        <v>32.1961513200307</v>
      </c>
      <c r="K179" s="29" t="n">
        <f aca="false">G179/I179</f>
        <v>1.54959921822509</v>
      </c>
      <c r="L179" s="30" t="n">
        <f aca="false">ABS((G179-I179)/(SQRT(((((F179-1)*H179*H179)+((F179-1)*J179*J179))/(F179+F179-2)))))</f>
        <v>1.71179836105588</v>
      </c>
      <c r="M179" s="31" t="n">
        <v>0.00176059640121046</v>
      </c>
      <c r="N179" s="31" t="n">
        <v>0.0078125</v>
      </c>
      <c r="O179" s="31" t="n">
        <v>0.00176059640121046</v>
      </c>
      <c r="P179" s="33" t="n">
        <v>0.36620405145181</v>
      </c>
      <c r="Q179" s="28" t="n">
        <v>1</v>
      </c>
      <c r="R179" s="34" t="s">
        <v>24</v>
      </c>
    </row>
    <row r="180" customFormat="false" ht="12.75" hidden="false" customHeight="true" outlineLevel="0" collapsed="false">
      <c r="A180" s="25" t="n">
        <v>186016233</v>
      </c>
      <c r="B180" s="26" t="s">
        <v>112</v>
      </c>
      <c r="C180" s="26" t="s">
        <v>60</v>
      </c>
      <c r="D180" s="26" t="s">
        <v>55</v>
      </c>
      <c r="E180" s="27" t="s">
        <v>23</v>
      </c>
      <c r="F180" s="28" t="n">
        <v>9</v>
      </c>
      <c r="G180" s="29" t="n">
        <v>128.451298183865</v>
      </c>
      <c r="H180" s="29" t="n">
        <v>20.2670121305833</v>
      </c>
      <c r="I180" s="29" t="n">
        <v>100.768508911133</v>
      </c>
      <c r="J180" s="29" t="n">
        <v>13.479615779589</v>
      </c>
      <c r="K180" s="29" t="n">
        <f aca="false">G180/I180</f>
        <v>1.27471667063314</v>
      </c>
      <c r="L180" s="30" t="n">
        <f aca="false">ABS((G180-I180)/(SQRT(((((F180-1)*H180*H180)+((F180-1)*J180*J180))/(F180+F180-2)))))</f>
        <v>1.60841577831851</v>
      </c>
      <c r="M180" s="31" t="n">
        <v>0.00190093781575504</v>
      </c>
      <c r="N180" s="31" t="n">
        <v>0.0078125</v>
      </c>
      <c r="O180" s="31" t="n">
        <v>0.00190093781575504</v>
      </c>
      <c r="P180" s="33" t="n">
        <v>0.393494127861253</v>
      </c>
      <c r="Q180" s="28" t="n">
        <v>1</v>
      </c>
      <c r="R180" s="34" t="s">
        <v>24</v>
      </c>
    </row>
    <row r="181" customFormat="false" ht="12.75" hidden="false" customHeight="true" outlineLevel="0" collapsed="false">
      <c r="A181" s="25" t="n">
        <v>21452660</v>
      </c>
      <c r="B181" s="26" t="s">
        <v>82</v>
      </c>
      <c r="C181" s="26" t="s">
        <v>190</v>
      </c>
      <c r="D181" s="26" t="s">
        <v>22</v>
      </c>
      <c r="E181" s="27" t="s">
        <v>23</v>
      </c>
      <c r="F181" s="28" t="n">
        <v>9</v>
      </c>
      <c r="G181" s="29" t="n">
        <v>0.203912848431189</v>
      </c>
      <c r="H181" s="29" t="n">
        <v>0.100171541175544</v>
      </c>
      <c r="I181" s="29" t="n">
        <v>0.313790313774192</v>
      </c>
      <c r="J181" s="29" t="n">
        <v>0.0899908826953973</v>
      </c>
      <c r="K181" s="29" t="n">
        <f aca="false">G181/I181</f>
        <v>0.649837931510938</v>
      </c>
      <c r="L181" s="30" t="n">
        <f aca="false">ABS((G181-I181)/(SQRT(((((F181-1)*H181*H181)+((F181-1)*J181*J181))/(F181+F181-2)))))</f>
        <v>1.1539644573919</v>
      </c>
      <c r="M181" s="31" t="n">
        <v>0.00190145237586791</v>
      </c>
      <c r="N181" s="31" t="n">
        <v>0.0078125</v>
      </c>
      <c r="O181" s="31" t="n">
        <v>0.00190145237586791</v>
      </c>
      <c r="P181" s="33" t="n">
        <v>0.393494127861253</v>
      </c>
      <c r="Q181" s="28" t="n">
        <v>1</v>
      </c>
      <c r="R181" s="34" t="s">
        <v>24</v>
      </c>
    </row>
    <row r="182" customFormat="false" ht="12.75" hidden="false" customHeight="true" outlineLevel="0" collapsed="false">
      <c r="A182" s="25" t="n">
        <v>239383699</v>
      </c>
      <c r="B182" s="26" t="s">
        <v>191</v>
      </c>
      <c r="C182" s="26" t="s">
        <v>88</v>
      </c>
      <c r="D182" s="26" t="s">
        <v>55</v>
      </c>
      <c r="E182" s="27" t="s">
        <v>23</v>
      </c>
      <c r="F182" s="28" t="n">
        <v>9</v>
      </c>
      <c r="G182" s="29" t="n">
        <v>84.6931407717732</v>
      </c>
      <c r="H182" s="29" t="n">
        <v>17.4802710441046</v>
      </c>
      <c r="I182" s="29" t="n">
        <v>164.613751735702</v>
      </c>
      <c r="J182" s="29" t="n">
        <v>46.478378595423</v>
      </c>
      <c r="K182" s="29" t="n">
        <f aca="false">G182/I182</f>
        <v>0.514496145545322</v>
      </c>
      <c r="L182" s="30" t="n">
        <f aca="false">ABS((G182-I182)/(SQRT(((((F182-1)*H182*H182)+((F182-1)*J182*J182))/(F182+F182-2)))))</f>
        <v>2.27611870791553</v>
      </c>
      <c r="M182" s="31" t="n">
        <v>0.00264675466592559</v>
      </c>
      <c r="N182" s="31" t="n">
        <v>0.0078125</v>
      </c>
      <c r="O182" s="31" t="n">
        <v>0.00264675466592559</v>
      </c>
      <c r="P182" s="33" t="n">
        <v>0.542584706514764</v>
      </c>
      <c r="Q182" s="28" t="n">
        <v>1</v>
      </c>
      <c r="R182" s="34" t="s">
        <v>24</v>
      </c>
    </row>
    <row r="183" customFormat="false" ht="12.75" hidden="false" customHeight="true" outlineLevel="0" collapsed="false">
      <c r="A183" s="25" t="n">
        <v>533773107</v>
      </c>
      <c r="B183" s="26" t="s">
        <v>86</v>
      </c>
      <c r="C183" s="26" t="s">
        <v>192</v>
      </c>
      <c r="D183" s="26" t="s">
        <v>22</v>
      </c>
      <c r="E183" s="27" t="s">
        <v>23</v>
      </c>
      <c r="F183" s="28" t="n">
        <v>9</v>
      </c>
      <c r="G183" s="29" t="n">
        <v>0.195147669516102</v>
      </c>
      <c r="H183" s="29" t="n">
        <v>0.0698956912368159</v>
      </c>
      <c r="I183" s="29" t="n">
        <v>0.272444897208671</v>
      </c>
      <c r="J183" s="29" t="n">
        <v>0.0673380035878165</v>
      </c>
      <c r="K183" s="29" t="n">
        <f aca="false">G183/I183</f>
        <v>0.71628307784614</v>
      </c>
      <c r="L183" s="30" t="n">
        <f aca="false">ABS((G183-I183)/(SQRT(((((F183-1)*H183*H183)+((F183-1)*J183*J183))/(F183+F183-2)))))</f>
        <v>1.12630948981033</v>
      </c>
      <c r="M183" s="31" t="n">
        <v>0.00307646891636862</v>
      </c>
      <c r="N183" s="31" t="n">
        <v>0.0078125</v>
      </c>
      <c r="O183" s="31" t="n">
        <v>0.00307646891636862</v>
      </c>
      <c r="P183" s="33" t="n">
        <v>0.62759965893917</v>
      </c>
      <c r="Q183" s="28" t="n">
        <v>1</v>
      </c>
      <c r="R183" s="34" t="s">
        <v>24</v>
      </c>
    </row>
    <row r="184" customFormat="false" ht="12.75" hidden="false" customHeight="true" outlineLevel="0" collapsed="false">
      <c r="A184" s="25" t="n">
        <v>230514391</v>
      </c>
      <c r="B184" s="26" t="s">
        <v>135</v>
      </c>
      <c r="C184" s="26" t="s">
        <v>193</v>
      </c>
      <c r="D184" s="26" t="s">
        <v>22</v>
      </c>
      <c r="E184" s="27" t="s">
        <v>23</v>
      </c>
      <c r="F184" s="28" t="n">
        <v>9</v>
      </c>
      <c r="G184" s="29" t="n">
        <v>0.360770810513202</v>
      </c>
      <c r="H184" s="29" t="n">
        <v>0.0811755546181904</v>
      </c>
      <c r="I184" s="29" t="n">
        <v>0.515662394364916</v>
      </c>
      <c r="J184" s="29" t="n">
        <v>0.0686982205674265</v>
      </c>
      <c r="K184" s="29" t="n">
        <f aca="false">G184/I184</f>
        <v>0.699625984860741</v>
      </c>
      <c r="L184" s="30" t="n">
        <f aca="false">ABS((G184-I184)/(SQRT(((((F184-1)*H184*H184)+((F184-1)*J184*J184))/(F184+F184-2)))))</f>
        <v>2.05983449134054</v>
      </c>
      <c r="M184" s="31" t="n">
        <v>0.00334845300962809</v>
      </c>
      <c r="N184" s="31" t="n">
        <v>0.01171875</v>
      </c>
      <c r="O184" s="31" t="n">
        <v>0.00334845300962809</v>
      </c>
      <c r="P184" s="33" t="n">
        <v>0.679735960954472</v>
      </c>
      <c r="Q184" s="28" t="n">
        <v>1</v>
      </c>
      <c r="R184" s="34" t="s">
        <v>24</v>
      </c>
    </row>
    <row r="185" customFormat="false" ht="12.75" hidden="false" customHeight="true" outlineLevel="0" collapsed="false">
      <c r="A185" s="25" t="n">
        <v>19522401</v>
      </c>
      <c r="B185" s="26" t="s">
        <v>167</v>
      </c>
      <c r="C185" s="26" t="s">
        <v>194</v>
      </c>
      <c r="D185" s="26" t="s">
        <v>22</v>
      </c>
      <c r="E185" s="27" t="s">
        <v>23</v>
      </c>
      <c r="F185" s="28" t="n">
        <v>9</v>
      </c>
      <c r="G185" s="29" t="n">
        <v>0.932769684716334</v>
      </c>
      <c r="H185" s="29" t="n">
        <v>0.0225673472171247</v>
      </c>
      <c r="I185" s="29" t="n">
        <v>0.791692147913578</v>
      </c>
      <c r="J185" s="29" t="n">
        <v>0.0990472834795243</v>
      </c>
      <c r="K185" s="29" t="n">
        <f aca="false">G185/I185</f>
        <v>1.17819746876933</v>
      </c>
      <c r="L185" s="30" t="n">
        <f aca="false">ABS((G185-I185)/(SQRT(((((F185-1)*H185*H185)+((F185-1)*J185*J185))/(F185+F185-2)))))</f>
        <v>1.96399506472816</v>
      </c>
      <c r="M185" s="31" t="n">
        <v>0.00346032273304966</v>
      </c>
      <c r="N185" s="31" t="n">
        <v>0.00390625</v>
      </c>
      <c r="O185" s="31" t="n">
        <v>0.00346032273304966</v>
      </c>
      <c r="P185" s="33" t="n">
        <v>0.698985192076027</v>
      </c>
      <c r="Q185" s="28" t="n">
        <v>1</v>
      </c>
      <c r="R185" s="34" t="s">
        <v>24</v>
      </c>
    </row>
    <row r="186" customFormat="false" ht="12.75" hidden="false" customHeight="true" outlineLevel="0" collapsed="false">
      <c r="A186" s="25" t="n">
        <v>904256674</v>
      </c>
      <c r="B186" s="26" t="s">
        <v>167</v>
      </c>
      <c r="C186" s="26" t="s">
        <v>195</v>
      </c>
      <c r="D186" s="26" t="s">
        <v>22</v>
      </c>
      <c r="E186" s="27" t="s">
        <v>23</v>
      </c>
      <c r="F186" s="28" t="n">
        <v>9</v>
      </c>
      <c r="G186" s="29" t="n">
        <v>0.0672303152836657</v>
      </c>
      <c r="H186" s="29" t="n">
        <v>0.0225673472171248</v>
      </c>
      <c r="I186" s="29" t="n">
        <v>0.208307852086422</v>
      </c>
      <c r="J186" s="29" t="n">
        <v>0.0990472834795242</v>
      </c>
      <c r="K186" s="29" t="n">
        <f aca="false">G186/I186</f>
        <v>0.322744988296329</v>
      </c>
      <c r="L186" s="30" t="n">
        <f aca="false">ABS((G186-I186)/(SQRT(((((F186-1)*H186*H186)+((F186-1)*J186*J186))/(F186+F186-2)))))</f>
        <v>1.96399506472817</v>
      </c>
      <c r="M186" s="31" t="n">
        <v>0.00346032273304966</v>
      </c>
      <c r="N186" s="31" t="n">
        <v>0.00390625</v>
      </c>
      <c r="O186" s="31" t="n">
        <v>0.00346032273304966</v>
      </c>
      <c r="P186" s="33" t="n">
        <v>0.698985192076027</v>
      </c>
      <c r="Q186" s="28" t="n">
        <v>1</v>
      </c>
      <c r="R186" s="34" t="s">
        <v>24</v>
      </c>
    </row>
    <row r="187" customFormat="false" ht="12.75" hidden="false" customHeight="true" outlineLevel="0" collapsed="false">
      <c r="A187" s="25" t="n">
        <v>173022790</v>
      </c>
      <c r="B187" s="26" t="s">
        <v>135</v>
      </c>
      <c r="C187" s="26" t="s">
        <v>196</v>
      </c>
      <c r="D187" s="26" t="s">
        <v>22</v>
      </c>
      <c r="E187" s="27" t="s">
        <v>23</v>
      </c>
      <c r="F187" s="28" t="n">
        <v>9</v>
      </c>
      <c r="G187" s="29" t="n">
        <v>0.637705307294226</v>
      </c>
      <c r="H187" s="29" t="n">
        <v>0.080868628547942</v>
      </c>
      <c r="I187" s="29" t="n">
        <v>0.484337605635084</v>
      </c>
      <c r="J187" s="29" t="n">
        <v>0.0686982205674264</v>
      </c>
      <c r="K187" s="29" t="n">
        <f aca="false">G187/I187</f>
        <v>1.31665453988038</v>
      </c>
      <c r="L187" s="30" t="n">
        <f aca="false">ABS((G187-I187)/(SQRT(((((F187-1)*H187*H187)+((F187-1)*J187*J187))/(F187+F187-2)))))</f>
        <v>2.04406882497843</v>
      </c>
      <c r="M187" s="31" t="n">
        <v>0.00351109406092207</v>
      </c>
      <c r="N187" s="31" t="n">
        <v>0.01171875</v>
      </c>
      <c r="O187" s="31" t="n">
        <v>0.00351109406092207</v>
      </c>
      <c r="P187" s="33" t="n">
        <v>0.702218812184441</v>
      </c>
      <c r="Q187" s="28" t="n">
        <v>1</v>
      </c>
      <c r="R187" s="34" t="s">
        <v>24</v>
      </c>
    </row>
    <row r="188" customFormat="false" ht="12.75" hidden="false" customHeight="true" outlineLevel="0" collapsed="false">
      <c r="A188" s="25" t="n">
        <v>477434216</v>
      </c>
      <c r="B188" s="26" t="s">
        <v>48</v>
      </c>
      <c r="C188" s="26" t="s">
        <v>65</v>
      </c>
      <c r="D188" s="26" t="s">
        <v>55</v>
      </c>
      <c r="E188" s="27" t="s">
        <v>23</v>
      </c>
      <c r="F188" s="28" t="n">
        <v>9</v>
      </c>
      <c r="G188" s="29" t="n">
        <v>243.740288628472</v>
      </c>
      <c r="H188" s="29" t="n">
        <v>111.460208673957</v>
      </c>
      <c r="I188" s="29" t="n">
        <v>66.3091837565104</v>
      </c>
      <c r="J188" s="29" t="n">
        <v>10.8175590686174</v>
      </c>
      <c r="K188" s="29" t="n">
        <f aca="false">G188/I188</f>
        <v>3.67581494478193</v>
      </c>
      <c r="L188" s="30" t="n">
        <f aca="false">ABS((G188-I188)/(SQRT(((((F188-1)*H188*H188)+((F188-1)*J188*J188))/(F188+F188-2)))))</f>
        <v>2.24072778723024</v>
      </c>
      <c r="M188" s="31" t="n">
        <v>0.00111824433388386</v>
      </c>
      <c r="N188" s="31" t="n">
        <v>0.00390625</v>
      </c>
      <c r="O188" s="31" t="n">
        <v>0.00390625</v>
      </c>
      <c r="P188" s="33" t="n">
        <v>0.77734375</v>
      </c>
      <c r="Q188" s="28" t="n">
        <v>0</v>
      </c>
      <c r="R188" s="34" t="s">
        <v>197</v>
      </c>
    </row>
    <row r="189" customFormat="false" ht="12.75" hidden="false" customHeight="true" outlineLevel="0" collapsed="false">
      <c r="A189" s="25" t="n">
        <v>990961325</v>
      </c>
      <c r="B189" s="26" t="s">
        <v>167</v>
      </c>
      <c r="C189" s="26" t="s">
        <v>198</v>
      </c>
      <c r="D189" s="26" t="s">
        <v>22</v>
      </c>
      <c r="E189" s="27" t="s">
        <v>23</v>
      </c>
      <c r="F189" s="28" t="n">
        <v>9</v>
      </c>
      <c r="G189" s="29" t="n">
        <v>0.957648802739576</v>
      </c>
      <c r="H189" s="29" t="n">
        <v>0.038465106560664</v>
      </c>
      <c r="I189" s="29" t="n">
        <v>0.822726660210342</v>
      </c>
      <c r="J189" s="29" t="n">
        <v>0.14569073124175</v>
      </c>
      <c r="K189" s="29" t="n">
        <f aca="false">G189/I189</f>
        <v>1.16399388649292</v>
      </c>
      <c r="L189" s="30" t="n">
        <f aca="false">ABS((G189-I189)/(SQRT(((((F189-1)*H189*H189)+((F189-1)*J189*J189))/(F189+F189-2)))))</f>
        <v>1.26629266751023</v>
      </c>
      <c r="M189" s="31" t="n">
        <v>0.019356986696571</v>
      </c>
      <c r="N189" s="31" t="n">
        <v>0.00390625</v>
      </c>
      <c r="O189" s="31" t="n">
        <v>0.00390625</v>
      </c>
      <c r="P189" s="33" t="n">
        <v>0.77734375</v>
      </c>
      <c r="Q189" s="28" t="n">
        <v>0</v>
      </c>
      <c r="R189" s="34" t="s">
        <v>197</v>
      </c>
    </row>
    <row r="190" customFormat="false" ht="12.75" hidden="false" customHeight="true" outlineLevel="0" collapsed="false">
      <c r="A190" s="25" t="n">
        <v>451448682</v>
      </c>
      <c r="B190" s="26" t="s">
        <v>167</v>
      </c>
      <c r="C190" s="26" t="s">
        <v>199</v>
      </c>
      <c r="D190" s="26" t="s">
        <v>22</v>
      </c>
      <c r="E190" s="27" t="s">
        <v>23</v>
      </c>
      <c r="F190" s="28" t="n">
        <v>9</v>
      </c>
      <c r="G190" s="29" t="n">
        <v>0.0423511972604243</v>
      </c>
      <c r="H190" s="29" t="n">
        <v>0.0384651065606639</v>
      </c>
      <c r="I190" s="29" t="n">
        <v>0.177273339789658</v>
      </c>
      <c r="J190" s="29" t="n">
        <v>0.14569073124175</v>
      </c>
      <c r="K190" s="29" t="n">
        <f aca="false">G190/I190</f>
        <v>0.23890336420962</v>
      </c>
      <c r="L190" s="30" t="n">
        <f aca="false">ABS((G190-I190)/(SQRT(((((F190-1)*H190*H190)+((F190-1)*J190*J190))/(F190+F190-2)))))</f>
        <v>1.26629266751023</v>
      </c>
      <c r="M190" s="31" t="n">
        <v>0.019356986696571</v>
      </c>
      <c r="N190" s="31" t="n">
        <v>0.00390625</v>
      </c>
      <c r="O190" s="31" t="n">
        <v>0.00390625</v>
      </c>
      <c r="P190" s="33" t="n">
        <v>0.77734375</v>
      </c>
      <c r="Q190" s="28" t="n">
        <v>0</v>
      </c>
      <c r="R190" s="34" t="s">
        <v>197</v>
      </c>
    </row>
    <row r="191" customFormat="false" ht="12.75" hidden="false" customHeight="true" outlineLevel="0" collapsed="false">
      <c r="A191" s="25" t="n">
        <v>388927481</v>
      </c>
      <c r="B191" s="26" t="s">
        <v>45</v>
      </c>
      <c r="C191" s="26" t="s">
        <v>200</v>
      </c>
      <c r="D191" s="26" t="s">
        <v>22</v>
      </c>
      <c r="E191" s="27" t="s">
        <v>23</v>
      </c>
      <c r="F191" s="28" t="n">
        <v>9</v>
      </c>
      <c r="G191" s="29" t="n">
        <v>0.0964106821601955</v>
      </c>
      <c r="H191" s="29" t="n">
        <v>0.0350687147243886</v>
      </c>
      <c r="I191" s="29" t="n">
        <v>0.427136266763895</v>
      </c>
      <c r="J191" s="29" t="n">
        <v>0.0623857454136756</v>
      </c>
      <c r="K191" s="29" t="n">
        <f aca="false">G191/I191</f>
        <v>0.225714109669568</v>
      </c>
      <c r="L191" s="30" t="n">
        <f aca="false">ABS((G191-I191)/(SQRT(((((F191-1)*H191*H191)+((F191-1)*J191*J191))/(F191+F191-2)))))</f>
        <v>6.53539216367106</v>
      </c>
      <c r="M191" s="31" t="n">
        <v>2.24386163780924E-007</v>
      </c>
      <c r="N191" s="31" t="n">
        <v>0.00390625</v>
      </c>
      <c r="O191" s="31" t="n">
        <v>0.00390625</v>
      </c>
      <c r="P191" s="33" t="n">
        <v>0.77734375</v>
      </c>
      <c r="Q191" s="28" t="n">
        <v>0</v>
      </c>
      <c r="R191" s="34" t="s">
        <v>197</v>
      </c>
    </row>
    <row r="192" customFormat="false" ht="12.75" hidden="false" customHeight="true" outlineLevel="0" collapsed="false">
      <c r="A192" s="25" t="n">
        <v>545311820</v>
      </c>
      <c r="B192" s="26" t="s">
        <v>94</v>
      </c>
      <c r="C192" s="26" t="s">
        <v>201</v>
      </c>
      <c r="D192" s="26" t="s">
        <v>22</v>
      </c>
      <c r="E192" s="27" t="s">
        <v>23</v>
      </c>
      <c r="F192" s="28" t="n">
        <v>9</v>
      </c>
      <c r="G192" s="29" t="n">
        <v>0.0733566138905522</v>
      </c>
      <c r="H192" s="29" t="n">
        <v>0.0209699571356465</v>
      </c>
      <c r="I192" s="29" t="n">
        <v>0.00735562945513259</v>
      </c>
      <c r="J192" s="29" t="n">
        <v>0.00709771475930174</v>
      </c>
      <c r="K192" s="29" t="n">
        <f aca="false">G192/I192</f>
        <v>9.97285335510826</v>
      </c>
      <c r="L192" s="30" t="n">
        <f aca="false">ABS((G192-I192)/(SQRT(((((F192-1)*H192*H192)+((F192-1)*J192*J192))/(F192+F192-2)))))</f>
        <v>4.21614637121639</v>
      </c>
      <c r="M192" s="31" t="n">
        <v>1.71084650296837E-005</v>
      </c>
      <c r="N192" s="31" t="n">
        <v>0.00390625</v>
      </c>
      <c r="O192" s="31" t="n">
        <v>0.00390625</v>
      </c>
      <c r="P192" s="33" t="n">
        <v>0.77734375</v>
      </c>
      <c r="Q192" s="28" t="n">
        <v>0</v>
      </c>
      <c r="R192" s="34" t="s">
        <v>197</v>
      </c>
    </row>
    <row r="193" customFormat="false" ht="12.75" hidden="false" customHeight="true" outlineLevel="0" collapsed="false">
      <c r="A193" s="25" t="n">
        <v>558265335</v>
      </c>
      <c r="B193" s="26" t="s">
        <v>91</v>
      </c>
      <c r="C193" s="26" t="s">
        <v>72</v>
      </c>
      <c r="D193" s="26" t="s">
        <v>55</v>
      </c>
      <c r="E193" s="27" t="s">
        <v>23</v>
      </c>
      <c r="F193" s="28" t="n">
        <v>9</v>
      </c>
      <c r="G193" s="29" t="n">
        <v>2261.85187445747</v>
      </c>
      <c r="H193" s="29" t="n">
        <v>422.870619104255</v>
      </c>
      <c r="I193" s="29" t="n">
        <v>122.336281670464</v>
      </c>
      <c r="J193" s="29" t="n">
        <v>26.5171091879647</v>
      </c>
      <c r="K193" s="29" t="n">
        <f aca="false">G193/I193</f>
        <v>18.4888067838305</v>
      </c>
      <c r="L193" s="30" t="n">
        <f aca="false">ABS((G193-I193)/(SQRT(((((F193-1)*H193*H193)+((F193-1)*J193*J193))/(F193+F193-2)))))</f>
        <v>7.14119260945847</v>
      </c>
      <c r="M193" s="31" t="n">
        <v>3.6086810770182E-007</v>
      </c>
      <c r="N193" s="31" t="n">
        <v>0.00390625</v>
      </c>
      <c r="O193" s="31" t="n">
        <v>0.00390625</v>
      </c>
      <c r="P193" s="33" t="n">
        <v>0.77734375</v>
      </c>
      <c r="Q193" s="28" t="n">
        <v>0</v>
      </c>
      <c r="R193" s="34" t="s">
        <v>197</v>
      </c>
    </row>
    <row r="194" customFormat="false" ht="12.75" hidden="false" customHeight="true" outlineLevel="0" collapsed="false">
      <c r="A194" s="25" t="n">
        <v>835812006</v>
      </c>
      <c r="B194" s="26" t="s">
        <v>91</v>
      </c>
      <c r="C194" s="26" t="s">
        <v>202</v>
      </c>
      <c r="D194" s="26" t="s">
        <v>22</v>
      </c>
      <c r="E194" s="27" t="s">
        <v>23</v>
      </c>
      <c r="F194" s="28" t="n">
        <v>9</v>
      </c>
      <c r="G194" s="29" t="n">
        <v>0.0637214861205771</v>
      </c>
      <c r="H194" s="29" t="n">
        <v>0.0491073245149459</v>
      </c>
      <c r="I194" s="29" t="n">
        <v>0.956982758203204</v>
      </c>
      <c r="J194" s="29" t="n">
        <v>0.020157625857042</v>
      </c>
      <c r="K194" s="29" t="n">
        <f aca="false">G194/I194</f>
        <v>0.066585824639326</v>
      </c>
      <c r="L194" s="30" t="n">
        <f aca="false">ABS((G194-I194)/(SQRT(((((F194-1)*H194*H194)+((F194-1)*J194*J194))/(F194+F194-2)))))</f>
        <v>23.7976382538322</v>
      </c>
      <c r="M194" s="31" t="n">
        <v>2.5498223219334E-011</v>
      </c>
      <c r="N194" s="31" t="n">
        <v>0.00390625</v>
      </c>
      <c r="O194" s="31" t="n">
        <v>0.00390625</v>
      </c>
      <c r="P194" s="33" t="n">
        <v>0.77734375</v>
      </c>
      <c r="Q194" s="28" t="n">
        <v>0</v>
      </c>
      <c r="R194" s="34" t="s">
        <v>197</v>
      </c>
    </row>
    <row r="195" customFormat="false" ht="12.75" hidden="false" customHeight="true" outlineLevel="0" collapsed="false">
      <c r="A195" s="25" t="n">
        <v>689638084</v>
      </c>
      <c r="B195" s="26" t="s">
        <v>91</v>
      </c>
      <c r="C195" s="26" t="s">
        <v>203</v>
      </c>
      <c r="D195" s="26" t="s">
        <v>55</v>
      </c>
      <c r="E195" s="27" t="s">
        <v>23</v>
      </c>
      <c r="F195" s="28" t="n">
        <v>9</v>
      </c>
      <c r="G195" s="29" t="n">
        <v>2388.55255805122</v>
      </c>
      <c r="H195" s="29" t="n">
        <v>373.901380073565</v>
      </c>
      <c r="I195" s="29" t="n">
        <v>846.53045654297</v>
      </c>
      <c r="J195" s="29" t="n">
        <v>413.119909631343</v>
      </c>
      <c r="K195" s="29" t="n">
        <f aca="false">G195/I195</f>
        <v>2.82157899882953</v>
      </c>
      <c r="L195" s="30" t="n">
        <f aca="false">ABS((G195-I195)/(SQRT(((((F195-1)*H195*H195)+((F195-1)*J195*J195))/(F195+F195-2)))))</f>
        <v>3.91377238290658</v>
      </c>
      <c r="M195" s="31" t="n">
        <v>3.42675753427003E-005</v>
      </c>
      <c r="N195" s="31" t="n">
        <v>0.00390625</v>
      </c>
      <c r="O195" s="31" t="n">
        <v>0.00390625</v>
      </c>
      <c r="P195" s="33" t="n">
        <v>0.77734375</v>
      </c>
      <c r="Q195" s="28" t="n">
        <v>0</v>
      </c>
      <c r="R195" s="34" t="s">
        <v>197</v>
      </c>
    </row>
    <row r="196" customFormat="false" ht="12.75" hidden="false" customHeight="true" outlineLevel="0" collapsed="false">
      <c r="A196" s="25" t="n">
        <v>960211063</v>
      </c>
      <c r="B196" s="26" t="s">
        <v>91</v>
      </c>
      <c r="C196" s="26" t="s">
        <v>204</v>
      </c>
      <c r="D196" s="26" t="s">
        <v>22</v>
      </c>
      <c r="E196" s="27" t="s">
        <v>23</v>
      </c>
      <c r="F196" s="28" t="n">
        <v>9</v>
      </c>
      <c r="G196" s="29" t="n">
        <v>0.936278513879423</v>
      </c>
      <c r="H196" s="29" t="n">
        <v>0.0491073245149459</v>
      </c>
      <c r="I196" s="29" t="n">
        <v>0.0430172417967966</v>
      </c>
      <c r="J196" s="29" t="n">
        <v>0.0201576258570419</v>
      </c>
      <c r="K196" s="29" t="n">
        <f aca="false">G196/I196</f>
        <v>21.7651916945811</v>
      </c>
      <c r="L196" s="30" t="n">
        <f aca="false">ABS((G196-I196)/(SQRT(((((F196-1)*H196*H196)+((F196-1)*J196*J196))/(F196+F196-2)))))</f>
        <v>23.7976382538322</v>
      </c>
      <c r="M196" s="31" t="n">
        <v>2.5498223219334E-011</v>
      </c>
      <c r="N196" s="31" t="n">
        <v>0.00390625</v>
      </c>
      <c r="O196" s="31" t="n">
        <v>0.00390625</v>
      </c>
      <c r="P196" s="33" t="n">
        <v>0.77734375</v>
      </c>
      <c r="Q196" s="28" t="n">
        <v>0</v>
      </c>
      <c r="R196" s="34" t="s">
        <v>197</v>
      </c>
    </row>
    <row r="197" customFormat="false" ht="12.75" hidden="false" customHeight="true" outlineLevel="0" collapsed="false">
      <c r="A197" s="25" t="n">
        <v>1048318734</v>
      </c>
      <c r="B197" s="26" t="s">
        <v>91</v>
      </c>
      <c r="C197" s="26" t="s">
        <v>205</v>
      </c>
      <c r="D197" s="26" t="s">
        <v>22</v>
      </c>
      <c r="E197" s="27" t="s">
        <v>23</v>
      </c>
      <c r="F197" s="28" t="n">
        <v>9</v>
      </c>
      <c r="G197" s="29" t="n">
        <v>0.102872159993497</v>
      </c>
      <c r="H197" s="29" t="n">
        <v>0.0663830283619367</v>
      </c>
      <c r="I197" s="29" t="n">
        <v>0.984711050892884</v>
      </c>
      <c r="J197" s="29" t="n">
        <v>0.00764224894114794</v>
      </c>
      <c r="K197" s="29" t="n">
        <f aca="false">G197/I197</f>
        <v>0.104469387136681</v>
      </c>
      <c r="L197" s="30" t="n">
        <f aca="false">ABS((G197-I197)/(SQRT(((((F197-1)*H197*H197)+((F197-1)*J197*J197))/(F197+F197-2)))))</f>
        <v>18.6632874138856</v>
      </c>
      <c r="M197" s="31" t="n">
        <v>1.49069574038218E-010</v>
      </c>
      <c r="N197" s="31" t="n">
        <v>0.00390625</v>
      </c>
      <c r="O197" s="31" t="n">
        <v>0.00390625</v>
      </c>
      <c r="P197" s="33" t="n">
        <v>0.77734375</v>
      </c>
      <c r="Q197" s="28" t="n">
        <v>0</v>
      </c>
      <c r="R197" s="34" t="s">
        <v>197</v>
      </c>
    </row>
    <row r="198" customFormat="false" ht="12.75" hidden="false" customHeight="true" outlineLevel="0" collapsed="false">
      <c r="A198" s="25" t="n">
        <v>700596880</v>
      </c>
      <c r="B198" s="26" t="s">
        <v>91</v>
      </c>
      <c r="C198" s="26" t="s">
        <v>206</v>
      </c>
      <c r="D198" s="26" t="s">
        <v>22</v>
      </c>
      <c r="E198" s="27" t="s">
        <v>23</v>
      </c>
      <c r="F198" s="28" t="n">
        <v>9</v>
      </c>
      <c r="G198" s="29" t="n">
        <v>0.897127840006503</v>
      </c>
      <c r="H198" s="29" t="n">
        <v>0.0663830283619366</v>
      </c>
      <c r="I198" s="29" t="n">
        <v>0.0152889491071164</v>
      </c>
      <c r="J198" s="29" t="n">
        <v>0.0076422489411476</v>
      </c>
      <c r="K198" s="29" t="n">
        <f aca="false">G198/I198</f>
        <v>58.6781886525429</v>
      </c>
      <c r="L198" s="30" t="n">
        <f aca="false">ABS((G198-I198)/(SQRT(((((F198-1)*H198*H198)+((F198-1)*J198*J198))/(F198+F198-2)))))</f>
        <v>18.6632874138856</v>
      </c>
      <c r="M198" s="31" t="n">
        <v>1.49069574038218E-010</v>
      </c>
      <c r="N198" s="31" t="n">
        <v>0.00390625</v>
      </c>
      <c r="O198" s="31" t="n">
        <v>0.00390625</v>
      </c>
      <c r="P198" s="33" t="n">
        <v>0.77734375</v>
      </c>
      <c r="Q198" s="28" t="n">
        <v>0</v>
      </c>
      <c r="R198" s="34" t="s">
        <v>197</v>
      </c>
    </row>
    <row r="199" customFormat="false" ht="12.75" hidden="false" customHeight="true" outlineLevel="0" collapsed="false">
      <c r="A199" s="25" t="n">
        <v>750232372</v>
      </c>
      <c r="B199" s="26" t="s">
        <v>20</v>
      </c>
      <c r="C199" s="26" t="s">
        <v>207</v>
      </c>
      <c r="D199" s="26" t="s">
        <v>22</v>
      </c>
      <c r="E199" s="27" t="s">
        <v>23</v>
      </c>
      <c r="F199" s="28" t="n">
        <v>9</v>
      </c>
      <c r="G199" s="29" t="n">
        <v>0.0643940203119281</v>
      </c>
      <c r="H199" s="29" t="n">
        <v>0.0693363264158613</v>
      </c>
      <c r="I199" s="29" t="n">
        <v>0.977176376686229</v>
      </c>
      <c r="J199" s="29" t="n">
        <v>0.0128976426820823</v>
      </c>
      <c r="K199" s="29" t="n">
        <f aca="false">G199/I199</f>
        <v>0.0658980526425528</v>
      </c>
      <c r="L199" s="30" t="n">
        <f aca="false">ABS((G199-I199)/(SQRT(((((F199-1)*H199*H199)+((F199-1)*J199*J199))/(F199+F199-2)))))</f>
        <v>18.303527080014</v>
      </c>
      <c r="M199" s="31" t="n">
        <v>3.51333785123306E-010</v>
      </c>
      <c r="N199" s="31" t="n">
        <v>0.00390625</v>
      </c>
      <c r="O199" s="31" t="n">
        <v>0.00390625</v>
      </c>
      <c r="P199" s="33" t="n">
        <v>0.77734375</v>
      </c>
      <c r="Q199" s="28" t="n">
        <v>0</v>
      </c>
      <c r="R199" s="34" t="s">
        <v>197</v>
      </c>
    </row>
    <row r="200" customFormat="false" ht="12.75" hidden="false" customHeight="true" outlineLevel="0" collapsed="false">
      <c r="A200" s="25" t="n">
        <v>572450030</v>
      </c>
      <c r="B200" s="26" t="s">
        <v>20</v>
      </c>
      <c r="C200" s="26" t="s">
        <v>208</v>
      </c>
      <c r="D200" s="26" t="s">
        <v>22</v>
      </c>
      <c r="E200" s="27" t="s">
        <v>23</v>
      </c>
      <c r="F200" s="28" t="n">
        <v>9</v>
      </c>
      <c r="G200" s="29" t="n">
        <v>0.935605979688072</v>
      </c>
      <c r="H200" s="29" t="n">
        <v>0.0693363264158613</v>
      </c>
      <c r="I200" s="29" t="n">
        <v>0.0228236233137707</v>
      </c>
      <c r="J200" s="29" t="n">
        <v>0.0128976426820823</v>
      </c>
      <c r="K200" s="29" t="n">
        <f aca="false">G200/I200</f>
        <v>40.9928768463144</v>
      </c>
      <c r="L200" s="30" t="n">
        <f aca="false">ABS((G200-I200)/(SQRT(((((F200-1)*H200*H200)+((F200-1)*J200*J200))/(F200+F200-2)))))</f>
        <v>18.303527080014</v>
      </c>
      <c r="M200" s="31" t="n">
        <v>3.51333785123306E-010</v>
      </c>
      <c r="N200" s="31" t="n">
        <v>0.00390625</v>
      </c>
      <c r="O200" s="31" t="n">
        <v>0.00390625</v>
      </c>
      <c r="P200" s="33" t="n">
        <v>0.77734375</v>
      </c>
      <c r="Q200" s="28" t="n">
        <v>0</v>
      </c>
      <c r="R200" s="34" t="s">
        <v>197</v>
      </c>
    </row>
    <row r="201" customFormat="false" ht="12.75" hidden="false" customHeight="true" outlineLevel="0" collapsed="false">
      <c r="A201" s="25" t="n">
        <v>1035912083</v>
      </c>
      <c r="B201" s="26" t="s">
        <v>80</v>
      </c>
      <c r="C201" s="26" t="s">
        <v>21</v>
      </c>
      <c r="D201" s="26" t="s">
        <v>22</v>
      </c>
      <c r="E201" s="27" t="s">
        <v>23</v>
      </c>
      <c r="F201" s="28" t="n">
        <v>9</v>
      </c>
      <c r="G201" s="29" t="n">
        <v>0.124470832630826</v>
      </c>
      <c r="H201" s="29" t="n">
        <v>0.0790053574968814</v>
      </c>
      <c r="I201" s="29" t="n">
        <v>0.98767227797865</v>
      </c>
      <c r="J201" s="29" t="n">
        <v>0.00934151100203334</v>
      </c>
      <c r="K201" s="29" t="n">
        <f aca="false">G201/I201</f>
        <v>0.126024426731472</v>
      </c>
      <c r="L201" s="30" t="n">
        <f aca="false">ABS((G201-I201)/(SQRT(((((F201-1)*H201*H201)+((F201-1)*J201*J201))/(F201+F201-2)))))</f>
        <v>15.344608878566</v>
      </c>
      <c r="M201" s="31" t="n">
        <v>9.33153566775766E-010</v>
      </c>
      <c r="N201" s="31" t="n">
        <v>0.00390625</v>
      </c>
      <c r="O201" s="31" t="n">
        <v>0.00390625</v>
      </c>
      <c r="P201" s="33" t="n">
        <v>0.77734375</v>
      </c>
      <c r="Q201" s="28" t="n">
        <v>0</v>
      </c>
      <c r="R201" s="34" t="s">
        <v>197</v>
      </c>
    </row>
    <row r="202" customFormat="false" ht="12.75" hidden="false" customHeight="true" outlineLevel="0" collapsed="false">
      <c r="A202" s="25" t="n">
        <v>357143512</v>
      </c>
      <c r="B202" s="26" t="s">
        <v>80</v>
      </c>
      <c r="C202" s="26" t="s">
        <v>25</v>
      </c>
      <c r="D202" s="26" t="s">
        <v>22</v>
      </c>
      <c r="E202" s="27" t="s">
        <v>23</v>
      </c>
      <c r="F202" s="28" t="n">
        <v>9</v>
      </c>
      <c r="G202" s="29" t="n">
        <v>0.875529167369175</v>
      </c>
      <c r="H202" s="29" t="n">
        <v>0.0790053574968815</v>
      </c>
      <c r="I202" s="29" t="n">
        <v>0.0123277220213497</v>
      </c>
      <c r="J202" s="29" t="n">
        <v>0.0093415110020336</v>
      </c>
      <c r="K202" s="29" t="n">
        <f aca="false">G202/I202</f>
        <v>71.0211639954969</v>
      </c>
      <c r="L202" s="30" t="n">
        <f aca="false">ABS((G202-I202)/(SQRT(((((F202-1)*H202*H202)+((F202-1)*J202*J202))/(F202+F202-2)))))</f>
        <v>15.344608878566</v>
      </c>
      <c r="M202" s="31" t="n">
        <v>9.33153566775766E-010</v>
      </c>
      <c r="N202" s="31" t="n">
        <v>0.00390625</v>
      </c>
      <c r="O202" s="31" t="n">
        <v>0.00390625</v>
      </c>
      <c r="P202" s="33" t="n">
        <v>0.77734375</v>
      </c>
      <c r="Q202" s="28" t="n">
        <v>0</v>
      </c>
      <c r="R202" s="34" t="s">
        <v>197</v>
      </c>
    </row>
    <row r="203" customFormat="false" ht="12.75" hidden="false" customHeight="true" outlineLevel="0" collapsed="false">
      <c r="A203" s="25" t="n">
        <v>928349802</v>
      </c>
      <c r="B203" s="26" t="s">
        <v>80</v>
      </c>
      <c r="C203" s="26" t="s">
        <v>207</v>
      </c>
      <c r="D203" s="26" t="s">
        <v>22</v>
      </c>
      <c r="E203" s="27" t="s">
        <v>23</v>
      </c>
      <c r="F203" s="28" t="n">
        <v>9</v>
      </c>
      <c r="G203" s="29" t="n">
        <v>0.0824744402510687</v>
      </c>
      <c r="H203" s="29" t="n">
        <v>0.0585413203730527</v>
      </c>
      <c r="I203" s="29" t="n">
        <v>0.991492852327765</v>
      </c>
      <c r="J203" s="29" t="n">
        <v>0.00558675634765939</v>
      </c>
      <c r="K203" s="29" t="n">
        <f aca="false">G203/I203</f>
        <v>0.083182082510671</v>
      </c>
      <c r="L203" s="30" t="n">
        <f aca="false">ABS((G203-I203)/(SQRT(((((F203-1)*H203*H203)+((F203-1)*J203*J203))/(F203+F203-2)))))</f>
        <v>21.8603176638554</v>
      </c>
      <c r="M203" s="31" t="n">
        <v>4.88056307649816E-011</v>
      </c>
      <c r="N203" s="31" t="n">
        <v>0.00390625</v>
      </c>
      <c r="O203" s="31" t="n">
        <v>0.00390625</v>
      </c>
      <c r="P203" s="33" t="n">
        <v>0.77734375</v>
      </c>
      <c r="Q203" s="28" t="n">
        <v>0</v>
      </c>
      <c r="R203" s="34" t="s">
        <v>197</v>
      </c>
    </row>
    <row r="204" customFormat="false" ht="12.75" hidden="false" customHeight="true" outlineLevel="0" collapsed="false">
      <c r="A204" s="25" t="n">
        <v>390559917</v>
      </c>
      <c r="B204" s="26" t="s">
        <v>80</v>
      </c>
      <c r="C204" s="26" t="s">
        <v>208</v>
      </c>
      <c r="D204" s="26" t="s">
        <v>22</v>
      </c>
      <c r="E204" s="27" t="s">
        <v>23</v>
      </c>
      <c r="F204" s="28" t="n">
        <v>9</v>
      </c>
      <c r="G204" s="29" t="n">
        <v>0.917525559748931</v>
      </c>
      <c r="H204" s="29" t="n">
        <v>0.0585413203730526</v>
      </c>
      <c r="I204" s="29" t="n">
        <v>0.00850714767223511</v>
      </c>
      <c r="J204" s="29" t="n">
        <v>0.00558675634765946</v>
      </c>
      <c r="K204" s="29" t="n">
        <f aca="false">G204/I204</f>
        <v>107.853489218657</v>
      </c>
      <c r="L204" s="30" t="n">
        <f aca="false">ABS((G204-I204)/(SQRT(((((F204-1)*H204*H204)+((F204-1)*J204*J204))/(F204+F204-2)))))</f>
        <v>21.8603176638554</v>
      </c>
      <c r="M204" s="31" t="n">
        <v>4.88056307649816E-011</v>
      </c>
      <c r="N204" s="31" t="n">
        <v>0.00390625</v>
      </c>
      <c r="O204" s="31" t="n">
        <v>0.00390625</v>
      </c>
      <c r="P204" s="33" t="n">
        <v>0.77734375</v>
      </c>
      <c r="Q204" s="28" t="n">
        <v>0</v>
      </c>
      <c r="R204" s="34" t="s">
        <v>197</v>
      </c>
    </row>
    <row r="205" customFormat="false" ht="12.75" hidden="false" customHeight="true" outlineLevel="0" collapsed="false">
      <c r="A205" s="25" t="n">
        <v>828799420</v>
      </c>
      <c r="B205" s="26" t="s">
        <v>176</v>
      </c>
      <c r="C205" s="26" t="s">
        <v>65</v>
      </c>
      <c r="D205" s="26" t="s">
        <v>55</v>
      </c>
      <c r="E205" s="27" t="s">
        <v>23</v>
      </c>
      <c r="F205" s="28" t="n">
        <v>9</v>
      </c>
      <c r="G205" s="29" t="n">
        <v>184.994033813476</v>
      </c>
      <c r="H205" s="29" t="n">
        <v>40.7556364241689</v>
      </c>
      <c r="I205" s="29" t="n">
        <v>114.204779730903</v>
      </c>
      <c r="J205" s="29" t="n">
        <v>6.25371072082443</v>
      </c>
      <c r="K205" s="29" t="n">
        <f aca="false">G205/I205</f>
        <v>1.61984493336769</v>
      </c>
      <c r="L205" s="30" t="n">
        <f aca="false">ABS((G205-I205)/(SQRT(((((F205-1)*H205*H205)+((F205-1)*J205*J205))/(F205+F205-2)))))</f>
        <v>2.42795798185912</v>
      </c>
      <c r="M205" s="31" t="n">
        <v>0.00102728475442698</v>
      </c>
      <c r="N205" s="31" t="n">
        <v>0.00390625</v>
      </c>
      <c r="O205" s="31" t="n">
        <v>0.00390625</v>
      </c>
      <c r="P205" s="33" t="n">
        <v>0.77734375</v>
      </c>
      <c r="Q205" s="28" t="n">
        <v>0</v>
      </c>
      <c r="R205" s="34" t="s">
        <v>197</v>
      </c>
    </row>
    <row r="206" customFormat="false" ht="12.75" hidden="false" customHeight="true" outlineLevel="0" collapsed="false">
      <c r="A206" s="25" t="n">
        <v>890500053</v>
      </c>
      <c r="B206" s="26" t="s">
        <v>176</v>
      </c>
      <c r="C206" s="26" t="s">
        <v>60</v>
      </c>
      <c r="D206" s="26" t="s">
        <v>55</v>
      </c>
      <c r="E206" s="27" t="s">
        <v>23</v>
      </c>
      <c r="F206" s="28" t="n">
        <v>9</v>
      </c>
      <c r="G206" s="29" t="n">
        <v>265.258797539605</v>
      </c>
      <c r="H206" s="29" t="n">
        <v>87.0581087695138</v>
      </c>
      <c r="I206" s="29" t="n">
        <v>153.994269476997</v>
      </c>
      <c r="J206" s="29" t="n">
        <v>11.5723611364972</v>
      </c>
      <c r="K206" s="29" t="n">
        <f aca="false">G206/I206</f>
        <v>1.72252382144147</v>
      </c>
      <c r="L206" s="30" t="n">
        <f aca="false">ABS((G206-I206)/(SQRT(((((F206-1)*H206*H206)+((F206-1)*J206*J206))/(F206+F206-2)))))</f>
        <v>1.79167448696707</v>
      </c>
      <c r="M206" s="31" t="n">
        <v>0.00370635576557312</v>
      </c>
      <c r="N206" s="31" t="n">
        <v>0.00390625</v>
      </c>
      <c r="O206" s="31" t="n">
        <v>0.00390625</v>
      </c>
      <c r="P206" s="33" t="n">
        <v>0.77734375</v>
      </c>
      <c r="Q206" s="28" t="n">
        <v>0</v>
      </c>
      <c r="R206" s="34" t="s">
        <v>197</v>
      </c>
    </row>
    <row r="207" customFormat="false" ht="12.75" hidden="false" customHeight="true" outlineLevel="0" collapsed="false">
      <c r="A207" s="25" t="n">
        <v>814325662</v>
      </c>
      <c r="B207" s="26" t="s">
        <v>62</v>
      </c>
      <c r="C207" s="26" t="s">
        <v>209</v>
      </c>
      <c r="D207" s="26" t="s">
        <v>22</v>
      </c>
      <c r="E207" s="27" t="s">
        <v>23</v>
      </c>
      <c r="F207" s="28" t="n">
        <v>9</v>
      </c>
      <c r="G207" s="29" t="n">
        <v>0.285793133003508</v>
      </c>
      <c r="H207" s="29" t="n">
        <v>0.0592761219377153</v>
      </c>
      <c r="I207" s="29" t="n">
        <v>0.192797196684617</v>
      </c>
      <c r="J207" s="29" t="n">
        <v>0.0524850807627064</v>
      </c>
      <c r="K207" s="29" t="n">
        <f aca="false">G207/I207</f>
        <v>1.48235108143723</v>
      </c>
      <c r="L207" s="30" t="n">
        <f aca="false">ABS((G207-I207)/(SQRT(((((F207-1)*H207*H207)+((F207-1)*J207*J207))/(F207+F207-2)))))</f>
        <v>1.66112615314831</v>
      </c>
      <c r="M207" s="31" t="n">
        <v>0.00400933120397125</v>
      </c>
      <c r="N207" s="31" t="n">
        <v>0.0078125</v>
      </c>
      <c r="O207" s="31" t="n">
        <v>0.00400933120397125</v>
      </c>
      <c r="P207" s="33" t="n">
        <v>0.77734375</v>
      </c>
      <c r="Q207" s="28" t="n">
        <v>1</v>
      </c>
      <c r="R207" s="34" t="s">
        <v>24</v>
      </c>
    </row>
    <row r="208" customFormat="false" ht="12.75" hidden="false" customHeight="true" outlineLevel="0" collapsed="false">
      <c r="A208" s="25" t="n">
        <v>919811715</v>
      </c>
      <c r="B208" s="26" t="s">
        <v>142</v>
      </c>
      <c r="C208" s="26" t="s">
        <v>65</v>
      </c>
      <c r="D208" s="26" t="s">
        <v>55</v>
      </c>
      <c r="E208" s="27" t="s">
        <v>23</v>
      </c>
      <c r="F208" s="28" t="n">
        <v>9</v>
      </c>
      <c r="G208" s="29" t="n">
        <v>404.014490801704</v>
      </c>
      <c r="H208" s="29" t="n">
        <v>129.673477449602</v>
      </c>
      <c r="I208" s="29" t="n">
        <v>215.474879123614</v>
      </c>
      <c r="J208" s="29" t="n">
        <v>44.9495101499458</v>
      </c>
      <c r="K208" s="29" t="n">
        <f aca="false">G208/I208</f>
        <v>1.87499578811657</v>
      </c>
      <c r="L208" s="30" t="n">
        <f aca="false">ABS((G208-I208)/(SQRT(((((F208-1)*H208*H208)+((F208-1)*J208*J208))/(F208+F208-2)))))</f>
        <v>1.94279545413067</v>
      </c>
      <c r="M208" s="31" t="n">
        <v>0.00411782653020414</v>
      </c>
      <c r="N208" s="31" t="n">
        <v>0.00390625</v>
      </c>
      <c r="O208" s="31" t="n">
        <v>0.00411782653020414</v>
      </c>
      <c r="P208" s="33" t="n">
        <v>0.77734375</v>
      </c>
      <c r="Q208" s="28" t="n">
        <v>1</v>
      </c>
      <c r="R208" s="34" t="s">
        <v>24</v>
      </c>
    </row>
    <row r="209" customFormat="false" ht="12.75" hidden="false" customHeight="true" outlineLevel="0" collapsed="false">
      <c r="A209" s="25" t="n">
        <v>1046782469</v>
      </c>
      <c r="B209" s="26" t="s">
        <v>176</v>
      </c>
      <c r="C209" s="26" t="s">
        <v>210</v>
      </c>
      <c r="D209" s="26" t="s">
        <v>22</v>
      </c>
      <c r="E209" s="27" t="s">
        <v>23</v>
      </c>
      <c r="F209" s="28" t="n">
        <v>9</v>
      </c>
      <c r="G209" s="29" t="n">
        <v>0.925562010009227</v>
      </c>
      <c r="H209" s="29" t="n">
        <v>0.0536388167587819</v>
      </c>
      <c r="I209" s="29" t="n">
        <v>0.998100734923371</v>
      </c>
      <c r="J209" s="29" t="n">
        <v>0.00311363947422493</v>
      </c>
      <c r="K209" s="29" t="n">
        <f aca="false">G209/I209</f>
        <v>0.927323242658755</v>
      </c>
      <c r="L209" s="30" t="n">
        <f aca="false">ABS((G209-I209)/(SQRT(((((F209-1)*H209*H209)+((F209-1)*J209*J209))/(F209+F209-2)))))</f>
        <v>1.9093047671605</v>
      </c>
      <c r="M209" s="31" t="n">
        <v>0.0043542745037836</v>
      </c>
      <c r="N209" s="31" t="n">
        <v>0.0078125</v>
      </c>
      <c r="O209" s="31" t="n">
        <v>0.0043542745037836</v>
      </c>
      <c r="P209" s="33" t="n">
        <v>0.77734375</v>
      </c>
      <c r="Q209" s="28" t="n">
        <v>1</v>
      </c>
      <c r="R209" s="34" t="s">
        <v>24</v>
      </c>
    </row>
    <row r="210" customFormat="false" ht="12.75" hidden="false" customHeight="true" outlineLevel="0" collapsed="false">
      <c r="A210" s="25" t="n">
        <v>186886067</v>
      </c>
      <c r="B210" s="26" t="s">
        <v>176</v>
      </c>
      <c r="C210" s="26" t="s">
        <v>211</v>
      </c>
      <c r="D210" s="26" t="s">
        <v>22</v>
      </c>
      <c r="E210" s="27" t="s">
        <v>23</v>
      </c>
      <c r="F210" s="28" t="n">
        <v>9</v>
      </c>
      <c r="G210" s="29" t="n">
        <v>0.0744379899907732</v>
      </c>
      <c r="H210" s="29" t="n">
        <v>0.053638816758782</v>
      </c>
      <c r="I210" s="29" t="n">
        <v>0.00189926507662852</v>
      </c>
      <c r="J210" s="29" t="n">
        <v>0.00311363947422499</v>
      </c>
      <c r="K210" s="29" t="n">
        <f aca="false">G210/I210</f>
        <v>39.1930494098864</v>
      </c>
      <c r="L210" s="30" t="n">
        <f aca="false">ABS((G210-I210)/(SQRT(((((F210-1)*H210*H210)+((F210-1)*J210*J210))/(F210+F210-2)))))</f>
        <v>1.90930476716051</v>
      </c>
      <c r="M210" s="31" t="n">
        <v>0.0043542745037836</v>
      </c>
      <c r="N210" s="31" t="n">
        <v>0.0078125</v>
      </c>
      <c r="O210" s="31" t="n">
        <v>0.0043542745037836</v>
      </c>
      <c r="P210" s="33" t="n">
        <v>0.77734375</v>
      </c>
      <c r="Q210" s="28" t="n">
        <v>1</v>
      </c>
      <c r="R210" s="34" t="s">
        <v>24</v>
      </c>
    </row>
    <row r="211" customFormat="false" ht="12.75" hidden="false" customHeight="true" outlineLevel="0" collapsed="false">
      <c r="A211" s="25" t="n">
        <v>866169597</v>
      </c>
      <c r="B211" s="26" t="s">
        <v>138</v>
      </c>
      <c r="C211" s="26" t="s">
        <v>212</v>
      </c>
      <c r="D211" s="26" t="s">
        <v>59</v>
      </c>
      <c r="E211" s="27" t="s">
        <v>23</v>
      </c>
      <c r="F211" s="28" t="n">
        <v>8</v>
      </c>
      <c r="G211" s="29" t="n">
        <v>929.378791809082</v>
      </c>
      <c r="H211" s="29" t="n">
        <v>124.410958729602</v>
      </c>
      <c r="I211" s="29" t="n">
        <v>625.10677084106</v>
      </c>
      <c r="J211" s="29" t="n">
        <v>109.002250959264</v>
      </c>
      <c r="K211" s="29" t="n">
        <f aca="false">G211/I211</f>
        <v>1.48675208006247</v>
      </c>
      <c r="L211" s="30" t="n">
        <f aca="false">ABS((G211-I211)/(SQRT(((((F211-1)*H211*H211)+((F211-1)*J211*J211))/(F211+F211-2)))))</f>
        <v>2.60149098169733</v>
      </c>
      <c r="M211" s="31" t="n">
        <v>0.00457600204518173</v>
      </c>
      <c r="N211" s="31" t="n">
        <v>0.015625</v>
      </c>
      <c r="O211" s="31" t="n">
        <v>0.00457600204518173</v>
      </c>
      <c r="P211" s="33" t="n">
        <v>0.805376359952021</v>
      </c>
      <c r="Q211" s="28" t="n">
        <v>1</v>
      </c>
      <c r="R211" s="34" t="s">
        <v>24</v>
      </c>
    </row>
    <row r="212" customFormat="false" ht="12.75" hidden="false" customHeight="true" outlineLevel="0" collapsed="false">
      <c r="A212" s="25" t="n">
        <v>649954043</v>
      </c>
      <c r="B212" s="26" t="s">
        <v>213</v>
      </c>
      <c r="C212" s="26" t="s">
        <v>214</v>
      </c>
      <c r="D212" s="26" t="s">
        <v>59</v>
      </c>
      <c r="E212" s="27" t="s">
        <v>23</v>
      </c>
      <c r="F212" s="28" t="n">
        <v>9</v>
      </c>
      <c r="G212" s="29" t="n">
        <v>426.133201395743</v>
      </c>
      <c r="H212" s="29" t="n">
        <v>80.5648990170214</v>
      </c>
      <c r="I212" s="29" t="n">
        <v>599.120659722222</v>
      </c>
      <c r="J212" s="29" t="n">
        <v>94.481415664502</v>
      </c>
      <c r="K212" s="29" t="n">
        <f aca="false">G212/I212</f>
        <v>0.711264408063172</v>
      </c>
      <c r="L212" s="30" t="n">
        <f aca="false">ABS((G212-I212)/(SQRT(((((F212-1)*H212*H212)+((F212-1)*J212*J212))/(F212+F212-2)))))</f>
        <v>1.97025968027588</v>
      </c>
      <c r="M212" s="31" t="n">
        <v>0.00489100057491252</v>
      </c>
      <c r="N212" s="31" t="n">
        <v>0.00390625</v>
      </c>
      <c r="O212" s="31" t="n">
        <v>0.00489100057491252</v>
      </c>
      <c r="P212" s="33" t="n">
        <v>0.855925100609656</v>
      </c>
      <c r="Q212" s="28" t="n">
        <v>1</v>
      </c>
      <c r="R212" s="34" t="s">
        <v>24</v>
      </c>
    </row>
    <row r="213" customFormat="false" ht="12.75" hidden="false" customHeight="true" outlineLevel="0" collapsed="false">
      <c r="A213" s="25" t="n">
        <v>90815089</v>
      </c>
      <c r="B213" s="26" t="s">
        <v>147</v>
      </c>
      <c r="C213" s="26" t="s">
        <v>215</v>
      </c>
      <c r="D213" s="26" t="s">
        <v>55</v>
      </c>
      <c r="E213" s="27" t="s">
        <v>23</v>
      </c>
      <c r="F213" s="28" t="n">
        <v>9</v>
      </c>
      <c r="G213" s="29" t="n">
        <v>1160.22227878395</v>
      </c>
      <c r="H213" s="29" t="n">
        <v>232.299381949541</v>
      </c>
      <c r="I213" s="29" t="n">
        <v>520.890999391458</v>
      </c>
      <c r="J213" s="29" t="n">
        <v>338.536113009798</v>
      </c>
      <c r="K213" s="29" t="n">
        <f aca="false">G213/I213</f>
        <v>2.22738016233608</v>
      </c>
      <c r="L213" s="30" t="n">
        <f aca="false">ABS((G213-I213)/(SQRT(((((F213-1)*H213*H213)+((F213-1)*J213*J213))/(F213+F213-2)))))</f>
        <v>2.20217176636469</v>
      </c>
      <c r="M213" s="31" t="n">
        <v>0.005208468244232</v>
      </c>
      <c r="N213" s="31" t="n">
        <v>0.00390625</v>
      </c>
      <c r="O213" s="31" t="n">
        <v>0.005208468244232</v>
      </c>
      <c r="P213" s="33" t="n">
        <v>0.906273474496357</v>
      </c>
      <c r="Q213" s="28" t="n">
        <v>1</v>
      </c>
      <c r="R213" s="34" t="s">
        <v>24</v>
      </c>
    </row>
    <row r="214" customFormat="false" ht="12.75" hidden="false" customHeight="true" outlineLevel="0" collapsed="false">
      <c r="A214" s="25" t="n">
        <v>829549474</v>
      </c>
      <c r="B214" s="26" t="s">
        <v>216</v>
      </c>
      <c r="C214" s="26" t="s">
        <v>217</v>
      </c>
      <c r="D214" s="26" t="s">
        <v>55</v>
      </c>
      <c r="E214" s="27" t="s">
        <v>23</v>
      </c>
      <c r="F214" s="28" t="n">
        <v>9</v>
      </c>
      <c r="G214" s="29" t="n">
        <v>952.488557677144</v>
      </c>
      <c r="H214" s="29" t="n">
        <v>131.662238027676</v>
      </c>
      <c r="I214" s="29" t="n">
        <v>764.148121440569</v>
      </c>
      <c r="J214" s="29" t="n">
        <v>84.1764552736571</v>
      </c>
      <c r="K214" s="29" t="n">
        <f aca="false">G214/I214</f>
        <v>1.24647111070759</v>
      </c>
      <c r="L214" s="30" t="n">
        <f aca="false">ABS((G214-I214)/(SQRT(((((F214-1)*H214*H214)+((F214-1)*J214*J214))/(F214+F214-2)))))</f>
        <v>1.70443413025916</v>
      </c>
      <c r="M214" s="31" t="n">
        <v>0.00555585717678504</v>
      </c>
      <c r="N214" s="31" t="n">
        <v>0.00390625</v>
      </c>
      <c r="O214" s="31" t="n">
        <v>0.00555585717678504</v>
      </c>
      <c r="P214" s="33" t="n">
        <v>0.961163291583781</v>
      </c>
      <c r="Q214" s="28" t="n">
        <v>1</v>
      </c>
      <c r="R214" s="34" t="s">
        <v>24</v>
      </c>
    </row>
    <row r="215" customFormat="false" ht="12.75" hidden="false" customHeight="true" outlineLevel="0" collapsed="false">
      <c r="A215" s="25" t="n">
        <v>607573639</v>
      </c>
      <c r="B215" s="26" t="s">
        <v>125</v>
      </c>
      <c r="C215" s="26" t="s">
        <v>218</v>
      </c>
      <c r="D215" s="26" t="s">
        <v>22</v>
      </c>
      <c r="E215" s="27" t="s">
        <v>23</v>
      </c>
      <c r="F215" s="28" t="n">
        <v>9</v>
      </c>
      <c r="G215" s="29" t="n">
        <v>0.292901876941658</v>
      </c>
      <c r="H215" s="29" t="n">
        <v>0.0824276483987549</v>
      </c>
      <c r="I215" s="29" t="n">
        <v>0.374723571226638</v>
      </c>
      <c r="J215" s="29" t="n">
        <v>0.0674008975445252</v>
      </c>
      <c r="K215" s="29" t="n">
        <f aca="false">G215/I215</f>
        <v>0.781647858400951</v>
      </c>
      <c r="L215" s="30" t="n">
        <f aca="false">ABS((G215-I215)/(SQRT(((((F215-1)*H215*H215)+((F215-1)*J215*J215))/(F215+F215-2)))))</f>
        <v>1.08675237071371</v>
      </c>
      <c r="M215" s="31" t="n">
        <v>0.0071813984695829</v>
      </c>
      <c r="N215" s="31" t="n">
        <v>0.01953125</v>
      </c>
      <c r="O215" s="31" t="n">
        <v>0.0071813984695829</v>
      </c>
      <c r="P215" s="28" t="n">
        <v>1</v>
      </c>
      <c r="Q215" s="28" t="n">
        <v>1</v>
      </c>
      <c r="R215" s="34" t="s">
        <v>24</v>
      </c>
    </row>
    <row r="216" customFormat="false" ht="12.75" hidden="false" customHeight="true" outlineLevel="0" collapsed="false">
      <c r="A216" s="25" t="n">
        <v>279406997</v>
      </c>
      <c r="B216" s="26" t="s">
        <v>219</v>
      </c>
      <c r="C216" s="26" t="s">
        <v>220</v>
      </c>
      <c r="D216" s="26" t="s">
        <v>55</v>
      </c>
      <c r="E216" s="27" t="s">
        <v>23</v>
      </c>
      <c r="F216" s="28" t="n">
        <v>8</v>
      </c>
      <c r="G216" s="29" t="n">
        <v>586.081742133143</v>
      </c>
      <c r="H216" s="29" t="n">
        <v>89.4248340705451</v>
      </c>
      <c r="I216" s="29" t="n">
        <v>802.249504089355</v>
      </c>
      <c r="J216" s="29" t="n">
        <v>236.745760376177</v>
      </c>
      <c r="K216" s="29" t="n">
        <f aca="false">G216/I216</f>
        <v>0.730547964374765</v>
      </c>
      <c r="L216" s="30" t="n">
        <f aca="false">ABS((G216-I216)/(SQRT(((((F216-1)*H216*H216)+((F216-1)*J216*J216))/(F216+F216-2)))))</f>
        <v>1.20798655897442</v>
      </c>
      <c r="M216" s="31" t="n">
        <v>0.0231492213504295</v>
      </c>
      <c r="N216" s="31" t="n">
        <v>0.0078125</v>
      </c>
      <c r="O216" s="31" t="n">
        <v>0.0078125</v>
      </c>
      <c r="P216" s="28" t="n">
        <v>1</v>
      </c>
      <c r="Q216" s="28" t="n">
        <v>0</v>
      </c>
      <c r="R216" s="34" t="s">
        <v>197</v>
      </c>
    </row>
    <row r="217" customFormat="false" ht="12.75" hidden="false" customHeight="true" outlineLevel="0" collapsed="false">
      <c r="A217" s="25" t="n">
        <v>506370143</v>
      </c>
      <c r="B217" s="26" t="s">
        <v>219</v>
      </c>
      <c r="C217" s="26" t="s">
        <v>221</v>
      </c>
      <c r="D217" s="26" t="s">
        <v>22</v>
      </c>
      <c r="E217" s="27" t="s">
        <v>23</v>
      </c>
      <c r="F217" s="28" t="n">
        <v>8</v>
      </c>
      <c r="G217" s="29" t="n">
        <v>0.0132533082828661</v>
      </c>
      <c r="H217" s="29" t="n">
        <v>0.00539604732246535</v>
      </c>
      <c r="I217" s="29" t="n">
        <v>0.0752823545667798</v>
      </c>
      <c r="J217" s="29" t="n">
        <v>0.0402252842488379</v>
      </c>
      <c r="K217" s="29" t="n">
        <f aca="false">G217/I217</f>
        <v>0.176048004331608</v>
      </c>
      <c r="L217" s="30" t="n">
        <f aca="false">ABS((G217-I217)/(SQRT(((((F217-1)*H217*H217)+((F217-1)*J217*J217))/(F217+F217-2)))))</f>
        <v>2.16141492019422</v>
      </c>
      <c r="M217" s="31" t="n">
        <v>0.0032188575054354</v>
      </c>
      <c r="N217" s="31" t="n">
        <v>0.0078125</v>
      </c>
      <c r="O217" s="31" t="n">
        <v>0.0078125</v>
      </c>
      <c r="P217" s="28" t="n">
        <v>1</v>
      </c>
      <c r="Q217" s="28" t="n">
        <v>0</v>
      </c>
      <c r="R217" s="34" t="s">
        <v>197</v>
      </c>
    </row>
    <row r="218" customFormat="false" ht="12.75" hidden="false" customHeight="true" outlineLevel="0" collapsed="false">
      <c r="A218" s="25" t="n">
        <v>1051882602</v>
      </c>
      <c r="B218" s="26" t="s">
        <v>219</v>
      </c>
      <c r="C218" s="26" t="s">
        <v>222</v>
      </c>
      <c r="D218" s="26" t="s">
        <v>22</v>
      </c>
      <c r="E218" s="27" t="s">
        <v>23</v>
      </c>
      <c r="F218" s="28" t="n">
        <v>8</v>
      </c>
      <c r="G218" s="29" t="n">
        <v>0.0251884527021256</v>
      </c>
      <c r="H218" s="29" t="n">
        <v>0.0469927895098291</v>
      </c>
      <c r="I218" s="29" t="n">
        <v>0.0925837246485777</v>
      </c>
      <c r="J218" s="29" t="n">
        <v>0.0821454590670339</v>
      </c>
      <c r="K218" s="29" t="n">
        <f aca="false">G218/I218</f>
        <v>0.272061345530589</v>
      </c>
      <c r="L218" s="30" t="n">
        <f aca="false">ABS((G218-I218)/(SQRT(((((F218-1)*H218*H218)+((F218-1)*J218*J218))/(F218+F218-2)))))</f>
        <v>1.00712312370151</v>
      </c>
      <c r="M218" s="31" t="n">
        <v>0.0361188940388011</v>
      </c>
      <c r="N218" s="31" t="n">
        <v>0.0078125</v>
      </c>
      <c r="O218" s="31" t="n">
        <v>0.0078125</v>
      </c>
      <c r="P218" s="28" t="n">
        <v>1</v>
      </c>
      <c r="Q218" s="28" t="n">
        <v>0</v>
      </c>
      <c r="R218" s="34" t="s">
        <v>197</v>
      </c>
    </row>
    <row r="219" customFormat="false" ht="12.75" hidden="false" customHeight="true" outlineLevel="0" collapsed="false">
      <c r="A219" s="25" t="n">
        <v>623339567</v>
      </c>
      <c r="B219" s="26" t="s">
        <v>219</v>
      </c>
      <c r="C219" s="26" t="s">
        <v>223</v>
      </c>
      <c r="D219" s="26" t="s">
        <v>55</v>
      </c>
      <c r="E219" s="27" t="s">
        <v>23</v>
      </c>
      <c r="F219" s="28" t="n">
        <v>8</v>
      </c>
      <c r="G219" s="29" t="n">
        <v>71.3171964876317</v>
      </c>
      <c r="H219" s="29" t="n">
        <v>23.5851771326567</v>
      </c>
      <c r="I219" s="29" t="n">
        <v>250.256935119629</v>
      </c>
      <c r="J219" s="29" t="n">
        <v>109.011933194109</v>
      </c>
      <c r="K219" s="29" t="n">
        <f aca="false">G219/I219</f>
        <v>0.284975904677888</v>
      </c>
      <c r="L219" s="30" t="n">
        <f aca="false">ABS((G219-I219)/(SQRT(((((F219-1)*H219*H219)+((F219-1)*J219*J219))/(F219+F219-2)))))</f>
        <v>2.26889298529296</v>
      </c>
      <c r="M219" s="31" t="n">
        <v>0.00243196259287935</v>
      </c>
      <c r="N219" s="31" t="n">
        <v>0.0078125</v>
      </c>
      <c r="O219" s="31" t="n">
        <v>0.0078125</v>
      </c>
      <c r="P219" s="28" t="n">
        <v>1</v>
      </c>
      <c r="Q219" s="28" t="n">
        <v>0</v>
      </c>
      <c r="R219" s="34" t="s">
        <v>197</v>
      </c>
    </row>
    <row r="220" customFormat="false" ht="12.75" hidden="false" customHeight="true" outlineLevel="0" collapsed="false">
      <c r="A220" s="25" t="n">
        <v>161144903</v>
      </c>
      <c r="B220" s="26" t="s">
        <v>57</v>
      </c>
      <c r="C220" s="26" t="s">
        <v>224</v>
      </c>
      <c r="D220" s="26" t="s">
        <v>22</v>
      </c>
      <c r="E220" s="27" t="s">
        <v>23</v>
      </c>
      <c r="F220" s="28" t="n">
        <v>9</v>
      </c>
      <c r="G220" s="29" t="n">
        <v>0.0229011013527933</v>
      </c>
      <c r="H220" s="29" t="n">
        <v>0.0226367367010271</v>
      </c>
      <c r="I220" s="29" t="n">
        <v>0.00942360236962661</v>
      </c>
      <c r="J220" s="29" t="n">
        <v>0.00622299834416997</v>
      </c>
      <c r="K220" s="29" t="n">
        <f aca="false">G220/I220</f>
        <v>2.43018544867791</v>
      </c>
      <c r="L220" s="30" t="n">
        <f aca="false">ABS((G220-I220)/(SQRT(((((F220-1)*H220*H220)+((F220-1)*J220*J220))/(F220+F220-2)))))</f>
        <v>0.811877231793569</v>
      </c>
      <c r="M220" s="31" t="n">
        <v>0.123465535617362</v>
      </c>
      <c r="N220" s="31" t="n">
        <v>0.0078125</v>
      </c>
      <c r="O220" s="31" t="n">
        <v>0.0078125</v>
      </c>
      <c r="P220" s="28" t="n">
        <v>1</v>
      </c>
      <c r="Q220" s="28" t="n">
        <v>0</v>
      </c>
      <c r="R220" s="34" t="s">
        <v>197</v>
      </c>
    </row>
    <row r="221" customFormat="false" ht="12.75" hidden="false" customHeight="true" outlineLevel="0" collapsed="false">
      <c r="A221" s="25" t="n">
        <v>922508244</v>
      </c>
      <c r="B221" s="26" t="s">
        <v>138</v>
      </c>
      <c r="C221" s="26" t="s">
        <v>212</v>
      </c>
      <c r="D221" s="26" t="s">
        <v>55</v>
      </c>
      <c r="E221" s="27" t="s">
        <v>23</v>
      </c>
      <c r="F221" s="28" t="n">
        <v>8</v>
      </c>
      <c r="G221" s="29" t="n">
        <v>909.188909530639</v>
      </c>
      <c r="H221" s="29" t="n">
        <v>1113.87367033691</v>
      </c>
      <c r="I221" s="29" t="n">
        <v>2626.78898712405</v>
      </c>
      <c r="J221" s="29" t="n">
        <v>4438.32998693672</v>
      </c>
      <c r="K221" s="29" t="n">
        <f aca="false">G221/I221</f>
        <v>0.346121791277216</v>
      </c>
      <c r="L221" s="30" t="n">
        <f aca="false">ABS((G221-I221)/(SQRT(((((F221-1)*H221*H221)+((F221-1)*J221*J221))/(F221+F221-2)))))</f>
        <v>0.530828245318453</v>
      </c>
      <c r="M221" s="31" t="n">
        <v>0.196765981807486</v>
      </c>
      <c r="N221" s="31" t="n">
        <v>0.0078125</v>
      </c>
      <c r="O221" s="31" t="n">
        <v>0.0078125</v>
      </c>
      <c r="P221" s="28" t="n">
        <v>1</v>
      </c>
      <c r="Q221" s="28" t="n">
        <v>0</v>
      </c>
      <c r="R221" s="34" t="s">
        <v>197</v>
      </c>
    </row>
    <row r="222" customFormat="false" ht="12.75" hidden="false" customHeight="true" outlineLevel="0" collapsed="false">
      <c r="A222" s="25" t="n">
        <v>578470198</v>
      </c>
      <c r="B222" s="26" t="s">
        <v>135</v>
      </c>
      <c r="C222" s="26" t="s">
        <v>60</v>
      </c>
      <c r="D222" s="26" t="s">
        <v>55</v>
      </c>
      <c r="E222" s="27" t="s">
        <v>23</v>
      </c>
      <c r="F222" s="28" t="n">
        <v>9</v>
      </c>
      <c r="G222" s="29" t="n">
        <v>791.729303068721</v>
      </c>
      <c r="H222" s="29" t="n">
        <v>126.83906227484</v>
      </c>
      <c r="I222" s="29" t="n">
        <v>536.133333100534</v>
      </c>
      <c r="J222" s="29" t="n">
        <v>60.1095621624435</v>
      </c>
      <c r="K222" s="29" t="n">
        <f aca="false">G222/I222</f>
        <v>1.47673956120214</v>
      </c>
      <c r="L222" s="30" t="n">
        <f aca="false">ABS((G222-I222)/(SQRT(((((F222-1)*H222*H222)+((F222-1)*J222*J222))/(F222+F222-2)))))</f>
        <v>2.57526234952818</v>
      </c>
      <c r="M222" s="31" t="n">
        <v>0.000100363832526223</v>
      </c>
      <c r="N222" s="31" t="n">
        <v>0.0078125</v>
      </c>
      <c r="O222" s="31" t="n">
        <v>0.0078125</v>
      </c>
      <c r="P222" s="28" t="n">
        <v>1</v>
      </c>
      <c r="Q222" s="28" t="n">
        <v>0</v>
      </c>
      <c r="R222" s="34" t="s">
        <v>197</v>
      </c>
    </row>
    <row r="223" customFormat="false" ht="12.75" hidden="false" customHeight="true" outlineLevel="0" collapsed="false">
      <c r="A223" s="25" t="n">
        <v>798535372</v>
      </c>
      <c r="B223" s="26" t="s">
        <v>225</v>
      </c>
      <c r="C223" s="26" t="s">
        <v>60</v>
      </c>
      <c r="D223" s="26" t="s">
        <v>55</v>
      </c>
      <c r="E223" s="27" t="s">
        <v>23</v>
      </c>
      <c r="F223" s="28" t="n">
        <v>9</v>
      </c>
      <c r="G223" s="29" t="n">
        <v>207.692425198025</v>
      </c>
      <c r="H223" s="29" t="n">
        <v>112.879213711583</v>
      </c>
      <c r="I223" s="29" t="n">
        <v>945.479865180122</v>
      </c>
      <c r="J223" s="29" t="n">
        <v>1746.79279746296</v>
      </c>
      <c r="K223" s="29" t="n">
        <f aca="false">G223/I223</f>
        <v>0.219668797662294</v>
      </c>
      <c r="L223" s="30" t="n">
        <f aca="false">ABS((G223-I223)/(SQRT(((((F223-1)*H223*H223)+((F223-1)*J223*J223))/(F223+F223-2)))))</f>
        <v>0.596073721587776</v>
      </c>
      <c r="M223" s="31" t="n">
        <v>0.213259710575853</v>
      </c>
      <c r="N223" s="31" t="n">
        <v>0.0078125</v>
      </c>
      <c r="O223" s="31" t="n">
        <v>0.0078125</v>
      </c>
      <c r="P223" s="28" t="n">
        <v>1</v>
      </c>
      <c r="Q223" s="28" t="n">
        <v>0</v>
      </c>
      <c r="R223" s="34" t="s">
        <v>197</v>
      </c>
    </row>
    <row r="224" customFormat="false" ht="12.75" hidden="false" customHeight="true" outlineLevel="0" collapsed="false">
      <c r="A224" s="25" t="n">
        <v>862227651</v>
      </c>
      <c r="B224" s="26" t="s">
        <v>90</v>
      </c>
      <c r="C224" s="26" t="s">
        <v>226</v>
      </c>
      <c r="D224" s="26" t="s">
        <v>22</v>
      </c>
      <c r="E224" s="27" t="s">
        <v>23</v>
      </c>
      <c r="F224" s="28" t="n">
        <v>9</v>
      </c>
      <c r="G224" s="29" t="n">
        <v>0.97062600334223</v>
      </c>
      <c r="H224" s="29" t="n">
        <v>0.0213614035426627</v>
      </c>
      <c r="I224" s="29" t="n">
        <v>0.993622598582548</v>
      </c>
      <c r="J224" s="29" t="n">
        <v>0.00468594582779656</v>
      </c>
      <c r="K224" s="29" t="n">
        <f aca="false">G224/I224</f>
        <v>0.976855804937283</v>
      </c>
      <c r="L224" s="30" t="n">
        <f aca="false">ABS((G224-I224)/(SQRT(((((F224-1)*H224*H224)+((F224-1)*J224*J224))/(F224+F224-2)))))</f>
        <v>1.48710980210508</v>
      </c>
      <c r="M224" s="31" t="n">
        <v>0.00900959562286304</v>
      </c>
      <c r="N224" s="31" t="n">
        <v>0.00390625</v>
      </c>
      <c r="O224" s="31" t="n">
        <v>0.00900959562286304</v>
      </c>
      <c r="P224" s="28" t="n">
        <v>1</v>
      </c>
      <c r="Q224" s="28" t="n">
        <v>1</v>
      </c>
      <c r="R224" s="34" t="s">
        <v>24</v>
      </c>
    </row>
    <row r="225" customFormat="false" ht="12.75" hidden="false" customHeight="true" outlineLevel="0" collapsed="false">
      <c r="A225" s="25" t="n">
        <v>684496770</v>
      </c>
      <c r="B225" s="26" t="s">
        <v>90</v>
      </c>
      <c r="C225" s="26" t="s">
        <v>227</v>
      </c>
      <c r="D225" s="26" t="s">
        <v>22</v>
      </c>
      <c r="E225" s="27" t="s">
        <v>23</v>
      </c>
      <c r="F225" s="28" t="n">
        <v>9</v>
      </c>
      <c r="G225" s="29" t="n">
        <v>0.0293739966577694</v>
      </c>
      <c r="H225" s="29" t="n">
        <v>0.0213614035426627</v>
      </c>
      <c r="I225" s="29" t="n">
        <v>0.00637740141745187</v>
      </c>
      <c r="J225" s="29" t="n">
        <v>0.00468594582779672</v>
      </c>
      <c r="K225" s="29" t="n">
        <f aca="false">G225/I225</f>
        <v>4.60595072114905</v>
      </c>
      <c r="L225" s="30" t="n">
        <f aca="false">ABS((G225-I225)/(SQRT(((((F225-1)*H225*H225)+((F225-1)*J225*J225))/(F225+F225-2)))))</f>
        <v>1.48710980210506</v>
      </c>
      <c r="M225" s="31" t="n">
        <v>0.00900959562286304</v>
      </c>
      <c r="N225" s="31" t="n">
        <v>0.00390625</v>
      </c>
      <c r="O225" s="31" t="n">
        <v>0.00900959562286304</v>
      </c>
      <c r="P225" s="28" t="n">
        <v>1</v>
      </c>
      <c r="Q225" s="28" t="n">
        <v>1</v>
      </c>
      <c r="R225" s="34" t="s">
        <v>24</v>
      </c>
    </row>
    <row r="226" customFormat="false" ht="12.75" hidden="false" customHeight="true" outlineLevel="0" collapsed="false">
      <c r="A226" s="25" t="n">
        <v>383152268</v>
      </c>
      <c r="B226" s="26" t="s">
        <v>146</v>
      </c>
      <c r="C226" s="26" t="s">
        <v>228</v>
      </c>
      <c r="D226" s="26" t="s">
        <v>55</v>
      </c>
      <c r="E226" s="27" t="s">
        <v>23</v>
      </c>
      <c r="F226" s="28" t="n">
        <v>9</v>
      </c>
      <c r="G226" s="29" t="n">
        <v>1211.59586488979</v>
      </c>
      <c r="H226" s="29" t="n">
        <v>228.44473300352</v>
      </c>
      <c r="I226" s="29" t="n">
        <v>724.301387101321</v>
      </c>
      <c r="J226" s="29" t="n">
        <v>317.249499595394</v>
      </c>
      <c r="K226" s="29" t="n">
        <f aca="false">G226/I226</f>
        <v>1.67277860634596</v>
      </c>
      <c r="L226" s="30" t="n">
        <f aca="false">ABS((G226-I226)/(SQRT(((((F226-1)*H226*H226)+((F226-1)*J226*J226))/(F226+F226-2)))))</f>
        <v>1.76277204795128</v>
      </c>
      <c r="M226" s="31" t="n">
        <v>0.00987907003406778</v>
      </c>
      <c r="N226" s="31" t="n">
        <v>0.0078125</v>
      </c>
      <c r="O226" s="31" t="n">
        <v>0.00987907003406778</v>
      </c>
      <c r="P226" s="28" t="n">
        <v>1</v>
      </c>
      <c r="Q226" s="28" t="n">
        <v>1</v>
      </c>
      <c r="R226" s="34" t="s">
        <v>24</v>
      </c>
    </row>
    <row r="227" customFormat="false" ht="12.75" hidden="false" customHeight="true" outlineLevel="0" collapsed="false">
      <c r="A227" s="25" t="n">
        <v>607958291</v>
      </c>
      <c r="B227" s="26" t="s">
        <v>213</v>
      </c>
      <c r="C227" s="26" t="s">
        <v>229</v>
      </c>
      <c r="D227" s="26" t="s">
        <v>22</v>
      </c>
      <c r="E227" s="27" t="s">
        <v>23</v>
      </c>
      <c r="F227" s="28" t="n">
        <v>9</v>
      </c>
      <c r="G227" s="29" t="n">
        <v>0.826217290859779</v>
      </c>
      <c r="H227" s="29" t="n">
        <v>0.106636323672874</v>
      </c>
      <c r="I227" s="29" t="n">
        <v>0.955948117252626</v>
      </c>
      <c r="J227" s="29" t="n">
        <v>0.021134134301905</v>
      </c>
      <c r="K227" s="29" t="n">
        <f aca="false">G227/I227</f>
        <v>0.864290933732167</v>
      </c>
      <c r="L227" s="30" t="n">
        <f aca="false">ABS((G227-I227)/(SQRT(((((F227-1)*H227*H227)+((F227-1)*J227*J227))/(F227+F227-2)))))</f>
        <v>1.68766784836583</v>
      </c>
      <c r="M227" s="31" t="n">
        <v>0.0099162033676021</v>
      </c>
      <c r="N227" s="31" t="n">
        <v>0.0078125</v>
      </c>
      <c r="O227" s="31" t="n">
        <v>0.0099162033676021</v>
      </c>
      <c r="P227" s="28" t="n">
        <v>1</v>
      </c>
      <c r="Q227" s="28" t="n">
        <v>1</v>
      </c>
      <c r="R227" s="34" t="s">
        <v>24</v>
      </c>
    </row>
    <row r="228" customFormat="false" ht="12.75" hidden="false" customHeight="true" outlineLevel="0" collapsed="false">
      <c r="A228" s="25" t="n">
        <v>270935870</v>
      </c>
      <c r="B228" s="26" t="s">
        <v>213</v>
      </c>
      <c r="C228" s="26" t="s">
        <v>230</v>
      </c>
      <c r="D228" s="26" t="s">
        <v>22</v>
      </c>
      <c r="E228" s="27" t="s">
        <v>23</v>
      </c>
      <c r="F228" s="28" t="n">
        <v>9</v>
      </c>
      <c r="G228" s="29" t="n">
        <v>0.173782709140221</v>
      </c>
      <c r="H228" s="29" t="n">
        <v>0.106636323672874</v>
      </c>
      <c r="I228" s="29" t="n">
        <v>0.0440518827473741</v>
      </c>
      <c r="J228" s="29" t="n">
        <v>0.0211341343019048</v>
      </c>
      <c r="K228" s="29" t="n">
        <f aca="false">G228/I228</f>
        <v>3.94495531863687</v>
      </c>
      <c r="L228" s="30" t="n">
        <f aca="false">ABS((G228-I228)/(SQRT(((((F228-1)*H228*H228)+((F228-1)*J228*J228))/(F228+F228-2)))))</f>
        <v>1.68766784836583</v>
      </c>
      <c r="M228" s="31" t="n">
        <v>0.0099162033676021</v>
      </c>
      <c r="N228" s="31" t="n">
        <v>0.0078125</v>
      </c>
      <c r="O228" s="31" t="n">
        <v>0.0099162033676021</v>
      </c>
      <c r="P228" s="28" t="n">
        <v>1</v>
      </c>
      <c r="Q228" s="28" t="n">
        <v>1</v>
      </c>
      <c r="R228" s="34" t="s">
        <v>24</v>
      </c>
    </row>
    <row r="229" customFormat="false" ht="12.75" hidden="false" customHeight="true" outlineLevel="0" collapsed="false">
      <c r="A229" s="25" t="n">
        <v>73232749</v>
      </c>
      <c r="B229" s="26" t="s">
        <v>82</v>
      </c>
      <c r="C229" s="26" t="s">
        <v>231</v>
      </c>
      <c r="D229" s="26" t="s">
        <v>22</v>
      </c>
      <c r="E229" s="27" t="s">
        <v>23</v>
      </c>
      <c r="F229" s="28" t="n">
        <v>9</v>
      </c>
      <c r="G229" s="29" t="n">
        <v>0.7714964803257</v>
      </c>
      <c r="H229" s="29" t="n">
        <v>0.113627554309541</v>
      </c>
      <c r="I229" s="29" t="n">
        <v>0.682840886960044</v>
      </c>
      <c r="J229" s="29" t="n">
        <v>0.0891571083985799</v>
      </c>
      <c r="K229" s="29" t="n">
        <f aca="false">G229/I229</f>
        <v>1.12983345763073</v>
      </c>
      <c r="L229" s="30" t="n">
        <f aca="false">ABS((G229-I229)/(SQRT(((((F229-1)*H229*H229)+((F229-1)*J229*J229))/(F229+F229-2)))))</f>
        <v>0.868084075473887</v>
      </c>
      <c r="M229" s="31" t="n">
        <v>0.0107338344969698</v>
      </c>
      <c r="N229" s="31" t="n">
        <v>0.01953125</v>
      </c>
      <c r="O229" s="31" t="n">
        <v>0.0107338344969698</v>
      </c>
      <c r="P229" s="28" t="n">
        <v>1</v>
      </c>
      <c r="Q229" s="28" t="n">
        <v>1</v>
      </c>
      <c r="R229" s="34" t="s">
        <v>24</v>
      </c>
    </row>
    <row r="230" customFormat="false" ht="12.75" hidden="false" customHeight="true" outlineLevel="0" collapsed="false">
      <c r="A230" s="25" t="n">
        <v>726764382</v>
      </c>
      <c r="B230" s="26" t="s">
        <v>57</v>
      </c>
      <c r="C230" s="26" t="s">
        <v>232</v>
      </c>
      <c r="D230" s="26" t="s">
        <v>22</v>
      </c>
      <c r="E230" s="27" t="s">
        <v>23</v>
      </c>
      <c r="F230" s="28" t="n">
        <v>9</v>
      </c>
      <c r="G230" s="29" t="n">
        <v>0.977098898647207</v>
      </c>
      <c r="H230" s="29" t="n">
        <v>0.0226367367010272</v>
      </c>
      <c r="I230" s="29" t="n">
        <v>0.990496862117767</v>
      </c>
      <c r="J230" s="29" t="n">
        <v>0.00622587617984941</v>
      </c>
      <c r="K230" s="29" t="n">
        <f aca="false">G230/I230</f>
        <v>0.986473492261334</v>
      </c>
      <c r="L230" s="30" t="n">
        <f aca="false">ABS((G230-I230)/(SQRT(((((F230-1)*H230*H230)+((F230-1)*J230*J230))/(F230+F230-2)))))</f>
        <v>0.807059825720744</v>
      </c>
      <c r="M230" s="31" t="n">
        <v>0.126155735631527</v>
      </c>
      <c r="N230" s="31" t="n">
        <v>0.01171875</v>
      </c>
      <c r="O230" s="31" t="n">
        <v>0.01171875</v>
      </c>
      <c r="P230" s="28" t="n">
        <v>1</v>
      </c>
      <c r="Q230" s="28" t="n">
        <v>0</v>
      </c>
      <c r="R230" s="34" t="s">
        <v>197</v>
      </c>
    </row>
    <row r="231" customFormat="false" ht="12.75" hidden="false" customHeight="true" outlineLevel="0" collapsed="false">
      <c r="A231" s="25" t="n">
        <v>17731877</v>
      </c>
      <c r="B231" s="26" t="s">
        <v>125</v>
      </c>
      <c r="C231" s="26" t="s">
        <v>233</v>
      </c>
      <c r="D231" s="26" t="s">
        <v>22</v>
      </c>
      <c r="E231" s="27" t="s">
        <v>23</v>
      </c>
      <c r="F231" s="28" t="n">
        <v>9</v>
      </c>
      <c r="G231" s="29" t="n">
        <v>0.010157692965813</v>
      </c>
      <c r="H231" s="29" t="n">
        <v>0.0059521101605237</v>
      </c>
      <c r="I231" s="29" t="n">
        <v>0.0379924366268979</v>
      </c>
      <c r="J231" s="29" t="n">
        <v>0.0283100904912188</v>
      </c>
      <c r="K231" s="29" t="n">
        <f aca="false">G231/I231</f>
        <v>0.267360924111447</v>
      </c>
      <c r="L231" s="30" t="n">
        <f aca="false">ABS((G231-I231)/(SQRT(((((F231-1)*H231*H231)+((F231-1)*J231*J231))/(F231+F231-2)))))</f>
        <v>1.36071864583215</v>
      </c>
      <c r="M231" s="31" t="n">
        <v>0.0133253821435012</v>
      </c>
      <c r="N231" s="31" t="n">
        <v>0.00390625</v>
      </c>
      <c r="O231" s="31" t="n">
        <v>0.0133253821435012</v>
      </c>
      <c r="P231" s="28" t="n">
        <v>1</v>
      </c>
      <c r="Q231" s="28" t="n">
        <v>1</v>
      </c>
      <c r="R231" s="34" t="s">
        <v>24</v>
      </c>
    </row>
    <row r="232" customFormat="false" ht="12.75" hidden="false" customHeight="true" outlineLevel="0" collapsed="false">
      <c r="A232" s="25" t="n">
        <v>678036680</v>
      </c>
      <c r="B232" s="26" t="s">
        <v>84</v>
      </c>
      <c r="C232" s="26" t="s">
        <v>234</v>
      </c>
      <c r="D232" s="26" t="s">
        <v>22</v>
      </c>
      <c r="E232" s="27" t="s">
        <v>23</v>
      </c>
      <c r="F232" s="28" t="n">
        <v>9</v>
      </c>
      <c r="G232" s="29" t="n">
        <v>0.356804698145619</v>
      </c>
      <c r="H232" s="29" t="n">
        <v>0.17611048531824</v>
      </c>
      <c r="I232" s="29" t="n">
        <v>0.209115435787487</v>
      </c>
      <c r="J232" s="29" t="n">
        <v>0.0977279544551764</v>
      </c>
      <c r="K232" s="29" t="n">
        <f aca="false">G232/I232</f>
        <v>1.70625710532541</v>
      </c>
      <c r="L232" s="30" t="n">
        <f aca="false">ABS((G232-I232)/(SQRT(((((F232-1)*H232*H232)+((F232-1)*J232*J232))/(F232+F232-2)))))</f>
        <v>1.03701411294122</v>
      </c>
      <c r="M232" s="31" t="n">
        <v>0.0137541618191952</v>
      </c>
      <c r="N232" s="31" t="n">
        <v>0.0078125</v>
      </c>
      <c r="O232" s="31" t="n">
        <v>0.0137541618191952</v>
      </c>
      <c r="P232" s="28" t="n">
        <v>1</v>
      </c>
      <c r="Q232" s="28" t="n">
        <v>1</v>
      </c>
      <c r="R232" s="34" t="s">
        <v>24</v>
      </c>
    </row>
    <row r="233" customFormat="false" ht="12.75" hidden="false" customHeight="true" outlineLevel="0" collapsed="false">
      <c r="A233" s="25" t="n">
        <v>775350398</v>
      </c>
      <c r="B233" s="26" t="s">
        <v>84</v>
      </c>
      <c r="C233" s="26" t="s">
        <v>235</v>
      </c>
      <c r="D233" s="26" t="s">
        <v>22</v>
      </c>
      <c r="E233" s="27" t="s">
        <v>23</v>
      </c>
      <c r="F233" s="28" t="n">
        <v>9</v>
      </c>
      <c r="G233" s="29" t="n">
        <v>0.643195301854381</v>
      </c>
      <c r="H233" s="29" t="n">
        <v>0.17611048531824</v>
      </c>
      <c r="I233" s="29" t="n">
        <v>0.790884564212513</v>
      </c>
      <c r="J233" s="29" t="n">
        <v>0.0977279544551764</v>
      </c>
      <c r="K233" s="29" t="n">
        <f aca="false">G233/I233</f>
        <v>0.813260658962049</v>
      </c>
      <c r="L233" s="30" t="n">
        <f aca="false">ABS((G233-I233)/(SQRT(((((F233-1)*H233*H233)+((F233-1)*J233*J233))/(F233+F233-2)))))</f>
        <v>1.03701411294122</v>
      </c>
      <c r="M233" s="31" t="n">
        <v>0.0137541618191952</v>
      </c>
      <c r="N233" s="31" t="n">
        <v>0.0078125</v>
      </c>
      <c r="O233" s="31" t="n">
        <v>0.0137541618191952</v>
      </c>
      <c r="P233" s="28" t="n">
        <v>1</v>
      </c>
      <c r="Q233" s="28" t="n">
        <v>1</v>
      </c>
      <c r="R233" s="34" t="s">
        <v>24</v>
      </c>
    </row>
    <row r="234" customFormat="false" ht="12.75" hidden="false" customHeight="true" outlineLevel="0" collapsed="false">
      <c r="A234" s="25" t="n">
        <v>106314705</v>
      </c>
      <c r="B234" s="26" t="s">
        <v>135</v>
      </c>
      <c r="C234" s="26" t="s">
        <v>65</v>
      </c>
      <c r="D234" s="26" t="s">
        <v>55</v>
      </c>
      <c r="E234" s="27" t="s">
        <v>23</v>
      </c>
      <c r="F234" s="28" t="n">
        <v>9</v>
      </c>
      <c r="G234" s="29" t="n">
        <v>1135.801369114</v>
      </c>
      <c r="H234" s="29" t="n">
        <v>479.23066797423</v>
      </c>
      <c r="I234" s="29" t="n">
        <v>2195.87466614241</v>
      </c>
      <c r="J234" s="29" t="n">
        <v>1451.67481202519</v>
      </c>
      <c r="K234" s="29" t="n">
        <f aca="false">G234/I234</f>
        <v>0.517243259201725</v>
      </c>
      <c r="L234" s="30" t="n">
        <f aca="false">ABS((G234-I234)/(SQRT(((((F234-1)*H234*H234)+((F234-1)*J234*J234))/(F234+F234-2)))))</f>
        <v>0.980662371635501</v>
      </c>
      <c r="M234" s="31" t="n">
        <v>0.0143074474753423</v>
      </c>
      <c r="N234" s="31" t="n">
        <v>0.0078125</v>
      </c>
      <c r="O234" s="31" t="n">
        <v>0.0143074474753423</v>
      </c>
      <c r="P234" s="28" t="n">
        <v>1</v>
      </c>
      <c r="Q234" s="28" t="n">
        <v>1</v>
      </c>
      <c r="R234" s="34" t="s">
        <v>24</v>
      </c>
    </row>
    <row r="235" customFormat="false" ht="12.75" hidden="false" customHeight="true" outlineLevel="0" collapsed="false">
      <c r="A235" s="25" t="n">
        <v>819392022</v>
      </c>
      <c r="B235" s="26" t="s">
        <v>184</v>
      </c>
      <c r="C235" s="26" t="s">
        <v>236</v>
      </c>
      <c r="D235" s="26" t="s">
        <v>22</v>
      </c>
      <c r="E235" s="27" t="s">
        <v>23</v>
      </c>
      <c r="F235" s="28" t="n">
        <v>9</v>
      </c>
      <c r="G235" s="29" t="n">
        <v>0.584662121262798</v>
      </c>
      <c r="H235" s="29" t="n">
        <v>0.0421241186162643</v>
      </c>
      <c r="I235" s="29" t="n">
        <v>0.690627525346481</v>
      </c>
      <c r="J235" s="29" t="n">
        <v>0.087251081419378</v>
      </c>
      <c r="K235" s="29" t="n">
        <f aca="false">G235/I235</f>
        <v>0.846566491785104</v>
      </c>
      <c r="L235" s="30" t="n">
        <f aca="false">ABS((G235-I235)/(SQRT(((((F235-1)*H235*H235)+((F235-1)*J235*J235))/(F235+F235-2)))))</f>
        <v>1.5467183311732</v>
      </c>
      <c r="M235" s="31" t="n">
        <v>0.0155504023320758</v>
      </c>
      <c r="N235" s="31" t="n">
        <v>0.0390625</v>
      </c>
      <c r="O235" s="31" t="n">
        <v>0.0155504023320758</v>
      </c>
      <c r="P235" s="28" t="n">
        <v>1</v>
      </c>
      <c r="Q235" s="28" t="n">
        <v>1</v>
      </c>
      <c r="R235" s="34" t="s">
        <v>24</v>
      </c>
    </row>
    <row r="236" customFormat="false" ht="12.75" hidden="false" customHeight="true" outlineLevel="0" collapsed="false">
      <c r="A236" s="25" t="n">
        <v>204977453</v>
      </c>
      <c r="B236" s="26" t="s">
        <v>219</v>
      </c>
      <c r="C236" s="26" t="s">
        <v>237</v>
      </c>
      <c r="D236" s="26" t="s">
        <v>55</v>
      </c>
      <c r="E236" s="27" t="s">
        <v>23</v>
      </c>
      <c r="F236" s="28" t="n">
        <v>8</v>
      </c>
      <c r="G236" s="29" t="n">
        <v>116.628512380216</v>
      </c>
      <c r="H236" s="29" t="n">
        <v>124.865224795524</v>
      </c>
      <c r="I236" s="29" t="n">
        <v>384.00155544281</v>
      </c>
      <c r="J236" s="29" t="n">
        <v>321.152467020214</v>
      </c>
      <c r="K236" s="29" t="n">
        <f aca="false">G236/I236</f>
        <v>0.303718854070073</v>
      </c>
      <c r="L236" s="30" t="n">
        <f aca="false">ABS((G236-I236)/(SQRT(((((F236-1)*H236*H236)+((F236-1)*J236*J236))/(F236+F236-2)))))</f>
        <v>1.09736716077094</v>
      </c>
      <c r="M236" s="31" t="n">
        <v>0.048679489139208</v>
      </c>
      <c r="N236" s="31" t="n">
        <v>0.015625</v>
      </c>
      <c r="O236" s="31" t="n">
        <v>0.015625</v>
      </c>
      <c r="P236" s="28" t="n">
        <v>1</v>
      </c>
      <c r="Q236" s="28" t="n">
        <v>0</v>
      </c>
      <c r="R236" s="34" t="s">
        <v>197</v>
      </c>
    </row>
    <row r="237" customFormat="false" ht="12.75" hidden="false" customHeight="true" outlineLevel="0" collapsed="false">
      <c r="A237" s="25" t="n">
        <v>20660016</v>
      </c>
      <c r="B237" s="26" t="s">
        <v>145</v>
      </c>
      <c r="C237" s="26" t="s">
        <v>238</v>
      </c>
      <c r="D237" s="26" t="s">
        <v>22</v>
      </c>
      <c r="E237" s="27" t="s">
        <v>23</v>
      </c>
      <c r="F237" s="28" t="n">
        <v>9</v>
      </c>
      <c r="G237" s="29" t="n">
        <v>0.956241445176022</v>
      </c>
      <c r="H237" s="29" t="n">
        <v>0.0152997189754863</v>
      </c>
      <c r="I237" s="29" t="n">
        <v>0.888843213200369</v>
      </c>
      <c r="J237" s="29" t="n">
        <v>0.072651242390646</v>
      </c>
      <c r="K237" s="29" t="n">
        <f aca="false">G237/I237</f>
        <v>1.07582690734959</v>
      </c>
      <c r="L237" s="30" t="n">
        <f aca="false">ABS((G237-I237)/(SQRT(((((F237-1)*H237*H237)+((F237-1)*J237*J237))/(F237+F237-2)))))</f>
        <v>1.28380095032246</v>
      </c>
      <c r="M237" s="31" t="n">
        <v>0.016538021155287</v>
      </c>
      <c r="N237" s="31" t="n">
        <v>0.01953125</v>
      </c>
      <c r="O237" s="31" t="n">
        <v>0.016538021155287</v>
      </c>
      <c r="P237" s="28" t="n">
        <v>1</v>
      </c>
      <c r="Q237" s="28" t="n">
        <v>1</v>
      </c>
      <c r="R237" s="34" t="s">
        <v>24</v>
      </c>
    </row>
    <row r="238" customFormat="false" ht="12.75" hidden="false" customHeight="true" outlineLevel="0" collapsed="false">
      <c r="A238" s="25" t="n">
        <v>879826101</v>
      </c>
      <c r="B238" s="26" t="s">
        <v>145</v>
      </c>
      <c r="C238" s="26" t="s">
        <v>239</v>
      </c>
      <c r="D238" s="26" t="s">
        <v>22</v>
      </c>
      <c r="E238" s="27" t="s">
        <v>23</v>
      </c>
      <c r="F238" s="28" t="n">
        <v>9</v>
      </c>
      <c r="G238" s="29" t="n">
        <v>0.0437585548239779</v>
      </c>
      <c r="H238" s="29" t="n">
        <v>0.0152997189754862</v>
      </c>
      <c r="I238" s="29" t="n">
        <v>0.111156786799631</v>
      </c>
      <c r="J238" s="29" t="n">
        <v>0.0726512423906459</v>
      </c>
      <c r="K238" s="29" t="n">
        <f aca="false">G238/I238</f>
        <v>0.393665165068654</v>
      </c>
      <c r="L238" s="30" t="n">
        <f aca="false">ABS((G238-I238)/(SQRT(((((F238-1)*H238*H238)+((F238-1)*J238*J238))/(F238+F238-2)))))</f>
        <v>1.28380095032246</v>
      </c>
      <c r="M238" s="31" t="n">
        <v>0.016538021155287</v>
      </c>
      <c r="N238" s="31" t="n">
        <v>0.01953125</v>
      </c>
      <c r="O238" s="31" t="n">
        <v>0.016538021155287</v>
      </c>
      <c r="P238" s="28" t="n">
        <v>1</v>
      </c>
      <c r="Q238" s="28" t="n">
        <v>1</v>
      </c>
      <c r="R238" s="34" t="s">
        <v>24</v>
      </c>
    </row>
    <row r="239" customFormat="false" ht="12.75" hidden="false" customHeight="true" outlineLevel="0" collapsed="false">
      <c r="A239" s="25" t="n">
        <v>948586293</v>
      </c>
      <c r="B239" s="26" t="s">
        <v>32</v>
      </c>
      <c r="C239" s="26" t="s">
        <v>240</v>
      </c>
      <c r="D239" s="26" t="s">
        <v>55</v>
      </c>
      <c r="E239" s="27" t="s">
        <v>23</v>
      </c>
      <c r="F239" s="28" t="n">
        <v>9</v>
      </c>
      <c r="G239" s="29" t="n">
        <v>2876.81144878457</v>
      </c>
      <c r="H239" s="29" t="n">
        <v>490.437287626829</v>
      </c>
      <c r="I239" s="29" t="n">
        <v>1619.24066784113</v>
      </c>
      <c r="J239" s="29" t="n">
        <v>997.090103324872</v>
      </c>
      <c r="K239" s="29" t="n">
        <f aca="false">G239/I239</f>
        <v>1.77664229037683</v>
      </c>
      <c r="L239" s="30" t="n">
        <f aca="false">ABS((G239-I239)/(SQRT(((((F239-1)*H239*H239)+((F239-1)*J239*J239))/(F239+F239-2)))))</f>
        <v>1.60052937963526</v>
      </c>
      <c r="M239" s="31" t="n">
        <v>0.0168227339898219</v>
      </c>
      <c r="N239" s="31" t="n">
        <v>0.02734375</v>
      </c>
      <c r="O239" s="31" t="n">
        <v>0.0168227339898219</v>
      </c>
      <c r="P239" s="28" t="n">
        <v>1</v>
      </c>
      <c r="Q239" s="28" t="n">
        <v>1</v>
      </c>
      <c r="R239" s="34" t="s">
        <v>24</v>
      </c>
    </row>
    <row r="240" customFormat="false" ht="12.75" hidden="false" customHeight="true" outlineLevel="0" collapsed="false">
      <c r="A240" s="25" t="n">
        <v>665505868</v>
      </c>
      <c r="B240" s="26" t="s">
        <v>135</v>
      </c>
      <c r="C240" s="26" t="s">
        <v>241</v>
      </c>
      <c r="D240" s="26" t="s">
        <v>55</v>
      </c>
      <c r="E240" s="27" t="s">
        <v>23</v>
      </c>
      <c r="F240" s="28" t="n">
        <v>9</v>
      </c>
      <c r="G240" s="29" t="n">
        <v>1575.26941971435</v>
      </c>
      <c r="H240" s="29" t="n">
        <v>440.087168463996</v>
      </c>
      <c r="I240" s="29" t="n">
        <v>2769.68973379422</v>
      </c>
      <c r="J240" s="29" t="n">
        <v>1548.91799773227</v>
      </c>
      <c r="K240" s="29" t="n">
        <f aca="false">G240/I240</f>
        <v>0.568753026916259</v>
      </c>
      <c r="L240" s="30" t="n">
        <f aca="false">ABS((G240-I240)/(SQRT(((((F240-1)*H240*H240)+((F240-1)*J240*J240))/(F240+F240-2)))))</f>
        <v>1.04902463388025</v>
      </c>
      <c r="M240" s="31" t="n">
        <v>0.0182017269700678</v>
      </c>
      <c r="N240" s="31" t="n">
        <v>0.0078125</v>
      </c>
      <c r="O240" s="31" t="n">
        <v>0.0182017269700678</v>
      </c>
      <c r="P240" s="28" t="n">
        <v>1</v>
      </c>
      <c r="Q240" s="28" t="n">
        <v>1</v>
      </c>
      <c r="R240" s="34" t="s">
        <v>24</v>
      </c>
    </row>
    <row r="241" customFormat="false" ht="12.75" hidden="false" customHeight="true" outlineLevel="0" collapsed="false">
      <c r="A241" s="25" t="n">
        <v>14979530</v>
      </c>
      <c r="B241" s="26" t="s">
        <v>225</v>
      </c>
      <c r="C241" s="26" t="s">
        <v>242</v>
      </c>
      <c r="D241" s="26" t="s">
        <v>22</v>
      </c>
      <c r="E241" s="27" t="s">
        <v>23</v>
      </c>
      <c r="F241" s="28" t="n">
        <v>9</v>
      </c>
      <c r="G241" s="29" t="n">
        <v>0.0402571246795216</v>
      </c>
      <c r="H241" s="29" t="n">
        <v>0.0205238725838903</v>
      </c>
      <c r="I241" s="29" t="n">
        <v>0.0813129865006159</v>
      </c>
      <c r="J241" s="29" t="n">
        <v>0.0813079645150124</v>
      </c>
      <c r="K241" s="29" t="n">
        <f aca="false">G241/I241</f>
        <v>0.495088501997361</v>
      </c>
      <c r="L241" s="30" t="n">
        <f aca="false">ABS((G241-I241)/(SQRT(((((F241-1)*H241*H241)+((F241-1)*J241*J241))/(F241+F241-2)))))</f>
        <v>0.692379368115902</v>
      </c>
      <c r="M241" s="31" t="n">
        <v>0.0961458507028011</v>
      </c>
      <c r="N241" s="31" t="n">
        <v>0.01953125</v>
      </c>
      <c r="O241" s="31" t="n">
        <v>0.01953125</v>
      </c>
      <c r="P241" s="28" t="n">
        <v>1</v>
      </c>
      <c r="Q241" s="28" t="n">
        <v>0</v>
      </c>
      <c r="R241" s="34" t="s">
        <v>197</v>
      </c>
    </row>
    <row r="242" customFormat="false" ht="12.75" hidden="false" customHeight="true" outlineLevel="0" collapsed="false">
      <c r="A242" s="25" t="n">
        <v>1046410161</v>
      </c>
      <c r="B242" s="26" t="s">
        <v>184</v>
      </c>
      <c r="C242" s="26" t="s">
        <v>243</v>
      </c>
      <c r="D242" s="26" t="s">
        <v>22</v>
      </c>
      <c r="E242" s="27" t="s">
        <v>23</v>
      </c>
      <c r="F242" s="28" t="n">
        <v>9</v>
      </c>
      <c r="G242" s="29" t="n">
        <v>0.120983686604791</v>
      </c>
      <c r="H242" s="29" t="n">
        <v>0.0586134286104862</v>
      </c>
      <c r="I242" s="29" t="n">
        <v>0.0647772614010751</v>
      </c>
      <c r="J242" s="29" t="n">
        <v>0.0379382806011427</v>
      </c>
      <c r="K242" s="29" t="n">
        <f aca="false">G242/I242</f>
        <v>1.86768758030242</v>
      </c>
      <c r="L242" s="30" t="n">
        <f aca="false">ABS((G242-I242)/(SQRT(((((F242-1)*H242*H242)+((F242-1)*J242*J242))/(F242+F242-2)))))</f>
        <v>1.13846703771828</v>
      </c>
      <c r="M242" s="31" t="n">
        <v>0.0211021563527065</v>
      </c>
      <c r="N242" s="31" t="n">
        <v>0.01171875</v>
      </c>
      <c r="O242" s="31" t="n">
        <v>0.0211021563527065</v>
      </c>
      <c r="P242" s="28" t="n">
        <v>1</v>
      </c>
      <c r="Q242" s="28" t="n">
        <v>1</v>
      </c>
      <c r="R242" s="34" t="s">
        <v>24</v>
      </c>
    </row>
    <row r="243" customFormat="false" ht="12.75" hidden="false" customHeight="true" outlineLevel="0" collapsed="false">
      <c r="A243" s="25" t="n">
        <v>989329478</v>
      </c>
      <c r="B243" s="26" t="s">
        <v>219</v>
      </c>
      <c r="C243" s="26" t="s">
        <v>244</v>
      </c>
      <c r="D243" s="26" t="s">
        <v>22</v>
      </c>
      <c r="E243" s="27" t="s">
        <v>23</v>
      </c>
      <c r="F243" s="28" t="n">
        <v>8</v>
      </c>
      <c r="G243" s="29" t="n">
        <v>0.573917530453681</v>
      </c>
      <c r="H243" s="29" t="n">
        <v>0.150516663772238</v>
      </c>
      <c r="I243" s="29" t="n">
        <v>0.438583243976105</v>
      </c>
      <c r="J243" s="29" t="n">
        <v>0.126460195517671</v>
      </c>
      <c r="K243" s="29" t="n">
        <f aca="false">G243/I243</f>
        <v>1.30857149318032</v>
      </c>
      <c r="L243" s="30" t="n">
        <f aca="false">ABS((G243-I243)/(SQRT(((((F243-1)*H243*H243)+((F243-1)*J243*J243))/(F243+F243-2)))))</f>
        <v>0.973559344371788</v>
      </c>
      <c r="M243" s="31" t="n">
        <v>0.0212084842148268</v>
      </c>
      <c r="N243" s="31" t="n">
        <v>0.0390625</v>
      </c>
      <c r="O243" s="31" t="n">
        <v>0.0212084842148268</v>
      </c>
      <c r="P243" s="28" t="n">
        <v>1</v>
      </c>
      <c r="Q243" s="28" t="n">
        <v>1</v>
      </c>
      <c r="R243" s="34" t="s">
        <v>24</v>
      </c>
    </row>
    <row r="244" customFormat="false" ht="12.75" hidden="false" customHeight="true" outlineLevel="0" collapsed="false">
      <c r="A244" s="25" t="n">
        <v>241194683</v>
      </c>
      <c r="B244" s="26" t="s">
        <v>62</v>
      </c>
      <c r="C244" s="26" t="s">
        <v>245</v>
      </c>
      <c r="D244" s="26" t="s">
        <v>22</v>
      </c>
      <c r="E244" s="27" t="s">
        <v>23</v>
      </c>
      <c r="F244" s="28" t="n">
        <v>9</v>
      </c>
      <c r="G244" s="29" t="n">
        <v>0.571634707288828</v>
      </c>
      <c r="H244" s="29" t="n">
        <v>0.117459838890323</v>
      </c>
      <c r="I244" s="29" t="n">
        <v>0.46298967760663</v>
      </c>
      <c r="J244" s="29" t="n">
        <v>0.065284987231891</v>
      </c>
      <c r="K244" s="29" t="n">
        <f aca="false">G244/I244</f>
        <v>1.23465972339562</v>
      </c>
      <c r="L244" s="30" t="n">
        <f aca="false">ABS((G244-I244)/(SQRT(((((F244-1)*H244*H244)+((F244-1)*J244*J244))/(F244+F244-2)))))</f>
        <v>1.14334867656107</v>
      </c>
      <c r="M244" s="31" t="n">
        <v>0.0212496767673133</v>
      </c>
      <c r="N244" s="31" t="n">
        <v>0.02734375</v>
      </c>
      <c r="O244" s="31" t="n">
        <v>0.0212496767673133</v>
      </c>
      <c r="P244" s="28" t="n">
        <v>1</v>
      </c>
      <c r="Q244" s="28" t="n">
        <v>1</v>
      </c>
      <c r="R244" s="34" t="s">
        <v>24</v>
      </c>
    </row>
    <row r="245" customFormat="false" ht="12.75" hidden="false" customHeight="true" outlineLevel="0" collapsed="false">
      <c r="A245" s="25" t="n">
        <v>267261967</v>
      </c>
      <c r="B245" s="26" t="s">
        <v>184</v>
      </c>
      <c r="C245" s="26" t="s">
        <v>246</v>
      </c>
      <c r="D245" s="26" t="s">
        <v>55</v>
      </c>
      <c r="E245" s="27" t="s">
        <v>23</v>
      </c>
      <c r="F245" s="28" t="n">
        <v>9</v>
      </c>
      <c r="G245" s="29" t="n">
        <v>956.210555076341</v>
      </c>
      <c r="H245" s="29" t="n">
        <v>80.2858556451404</v>
      </c>
      <c r="I245" s="29" t="n">
        <v>893.876185094207</v>
      </c>
      <c r="J245" s="29" t="n">
        <v>72.3480105346485</v>
      </c>
      <c r="K245" s="29" t="n">
        <f aca="false">G245/I245</f>
        <v>1.06973490402987</v>
      </c>
      <c r="L245" s="30" t="n">
        <f aca="false">ABS((G245-I245)/(SQRT(((((F245-1)*H245*H245)+((F245-1)*J245*J245))/(F245+F245-2)))))</f>
        <v>0.815680652008103</v>
      </c>
      <c r="M245" s="31" t="n">
        <v>0.0220523023576508</v>
      </c>
      <c r="N245" s="31" t="n">
        <v>0.02734375</v>
      </c>
      <c r="O245" s="31" t="n">
        <v>0.0220523023576508</v>
      </c>
      <c r="P245" s="28" t="n">
        <v>1</v>
      </c>
      <c r="Q245" s="28" t="n">
        <v>1</v>
      </c>
      <c r="R245" s="34" t="s">
        <v>24</v>
      </c>
    </row>
    <row r="246" customFormat="false" ht="12.75" hidden="false" customHeight="true" outlineLevel="0" collapsed="false">
      <c r="A246" s="25" t="n">
        <v>1016103671</v>
      </c>
      <c r="B246" s="26" t="s">
        <v>62</v>
      </c>
      <c r="C246" s="26" t="s">
        <v>247</v>
      </c>
      <c r="D246" s="26" t="s">
        <v>22</v>
      </c>
      <c r="E246" s="27" t="s">
        <v>23</v>
      </c>
      <c r="F246" s="28" t="n">
        <v>9</v>
      </c>
      <c r="G246" s="29" t="n">
        <v>2.0794416646178</v>
      </c>
      <c r="H246" s="29" t="n">
        <v>0.646749887061614</v>
      </c>
      <c r="I246" s="29" t="n">
        <v>2.55183689438388</v>
      </c>
      <c r="J246" s="29" t="n">
        <v>0.710290943641858</v>
      </c>
      <c r="K246" s="29" t="n">
        <f aca="false">G246/I246</f>
        <v>0.814880319817566</v>
      </c>
      <c r="L246" s="30" t="n">
        <f aca="false">ABS((G246-I246)/(SQRT(((((F246-1)*H246*H246)+((F246-1)*J246*J246))/(F246+F246-2)))))</f>
        <v>0.695451788211598</v>
      </c>
      <c r="M246" s="31" t="n">
        <v>0.0223715456913769</v>
      </c>
      <c r="N246" s="31" t="n">
        <v>0.0546875</v>
      </c>
      <c r="O246" s="31" t="n">
        <v>0.0223715456913769</v>
      </c>
      <c r="P246" s="28" t="n">
        <v>1</v>
      </c>
      <c r="Q246" s="28" t="n">
        <v>1</v>
      </c>
      <c r="R246" s="34" t="s">
        <v>24</v>
      </c>
    </row>
    <row r="247" customFormat="false" ht="12.75" hidden="false" customHeight="true" outlineLevel="0" collapsed="false">
      <c r="A247" s="25" t="n">
        <v>471220534</v>
      </c>
      <c r="B247" s="26" t="s">
        <v>213</v>
      </c>
      <c r="C247" s="26" t="s">
        <v>248</v>
      </c>
      <c r="D247" s="26" t="s">
        <v>55</v>
      </c>
      <c r="E247" s="27" t="s">
        <v>23</v>
      </c>
      <c r="F247" s="28" t="n">
        <v>9</v>
      </c>
      <c r="G247" s="29" t="n">
        <v>106.755744439225</v>
      </c>
      <c r="H247" s="29" t="n">
        <v>73.2499258514744</v>
      </c>
      <c r="I247" s="29" t="n">
        <v>44.2008895874024</v>
      </c>
      <c r="J247" s="29" t="n">
        <v>17.4538364582189</v>
      </c>
      <c r="K247" s="29" t="n">
        <f aca="false">G247/I247</f>
        <v>2.41523972561971</v>
      </c>
      <c r="L247" s="30" t="n">
        <f aca="false">ABS((G247-I247)/(SQRT(((((F247-1)*H247*H247)+((F247-1)*J247*J247))/(F247+F247-2)))))</f>
        <v>1.17483611260848</v>
      </c>
      <c r="M247" s="31" t="n">
        <v>0.0236474731989404</v>
      </c>
      <c r="N247" s="31" t="n">
        <v>0.00390625</v>
      </c>
      <c r="O247" s="31" t="n">
        <v>0.0236474731989404</v>
      </c>
      <c r="P247" s="28" t="n">
        <v>1</v>
      </c>
      <c r="Q247" s="28" t="n">
        <v>1</v>
      </c>
      <c r="R247" s="34" t="s">
        <v>24</v>
      </c>
    </row>
    <row r="248" customFormat="false" ht="12.75" hidden="false" customHeight="true" outlineLevel="0" collapsed="false">
      <c r="A248" s="25" t="n">
        <v>121730868</v>
      </c>
      <c r="B248" s="26" t="s">
        <v>74</v>
      </c>
      <c r="C248" s="26" t="s">
        <v>249</v>
      </c>
      <c r="D248" s="26" t="s">
        <v>22</v>
      </c>
      <c r="E248" s="27" t="s">
        <v>23</v>
      </c>
      <c r="F248" s="28" t="n">
        <v>9</v>
      </c>
      <c r="G248" s="29" t="n">
        <v>0.0150340115817562</v>
      </c>
      <c r="H248" s="29" t="n">
        <v>0.0115829002522628</v>
      </c>
      <c r="I248" s="29" t="n">
        <v>0.0637954306243155</v>
      </c>
      <c r="J248" s="29" t="n">
        <v>0.0322743763282308</v>
      </c>
      <c r="K248" s="29" t="n">
        <f aca="false">G248/I248</f>
        <v>0.235659692780975</v>
      </c>
      <c r="L248" s="30" t="n">
        <f aca="false">ABS((G248-I248)/(SQRT(((((F248-1)*H248*H248)+((F248-1)*J248*J248))/(F248+F248-2)))))</f>
        <v>2.01105894659909</v>
      </c>
      <c r="M248" s="31" t="n">
        <v>0.00570709771105525</v>
      </c>
      <c r="N248" s="31" t="n">
        <v>0.02734375</v>
      </c>
      <c r="O248" s="31" t="n">
        <v>0.02734375</v>
      </c>
      <c r="P248" s="28" t="n">
        <v>1</v>
      </c>
      <c r="Q248" s="28" t="n">
        <v>0</v>
      </c>
      <c r="R248" s="34" t="s">
        <v>197</v>
      </c>
    </row>
    <row r="249" customFormat="false" ht="12.75" hidden="false" customHeight="true" outlineLevel="0" collapsed="false">
      <c r="A249" s="25" t="n">
        <v>33829138</v>
      </c>
      <c r="B249" s="26" t="s">
        <v>74</v>
      </c>
      <c r="C249" s="26" t="s">
        <v>250</v>
      </c>
      <c r="D249" s="26" t="s">
        <v>22</v>
      </c>
      <c r="E249" s="27" t="s">
        <v>23</v>
      </c>
      <c r="F249" s="28" t="n">
        <v>9</v>
      </c>
      <c r="G249" s="29" t="n">
        <v>0.984965988418244</v>
      </c>
      <c r="H249" s="29" t="n">
        <v>0.0115829002522629</v>
      </c>
      <c r="I249" s="29" t="n">
        <v>0.936204569375685</v>
      </c>
      <c r="J249" s="29" t="n">
        <v>0.0322743763282308</v>
      </c>
      <c r="K249" s="29" t="n">
        <f aca="false">G249/I249</f>
        <v>1.05208414980828</v>
      </c>
      <c r="L249" s="30" t="n">
        <f aca="false">ABS((G249-I249)/(SQRT(((((F249-1)*H249*H249)+((F249-1)*J249*J249))/(F249+F249-2)))))</f>
        <v>2.01105894659907</v>
      </c>
      <c r="M249" s="31" t="n">
        <v>0.00570709771105525</v>
      </c>
      <c r="N249" s="31" t="n">
        <v>0.02734375</v>
      </c>
      <c r="O249" s="31" t="n">
        <v>0.02734375</v>
      </c>
      <c r="P249" s="28" t="n">
        <v>1</v>
      </c>
      <c r="Q249" s="28" t="n">
        <v>0</v>
      </c>
      <c r="R249" s="34" t="s">
        <v>197</v>
      </c>
    </row>
    <row r="250" customFormat="false" ht="12.75" hidden="false" customHeight="true" outlineLevel="0" collapsed="false">
      <c r="A250" s="25" t="n">
        <v>50842474</v>
      </c>
      <c r="B250" s="26" t="s">
        <v>86</v>
      </c>
      <c r="C250" s="26" t="s">
        <v>251</v>
      </c>
      <c r="D250" s="26" t="s">
        <v>22</v>
      </c>
      <c r="E250" s="27" t="s">
        <v>23</v>
      </c>
      <c r="F250" s="28" t="n">
        <v>9</v>
      </c>
      <c r="G250" s="29" t="n">
        <v>0.487737403482084</v>
      </c>
      <c r="H250" s="29" t="n">
        <v>0.102900027156686</v>
      </c>
      <c r="I250" s="29" t="n">
        <v>0.437285509990171</v>
      </c>
      <c r="J250" s="29" t="n">
        <v>0.0776480460529143</v>
      </c>
      <c r="K250" s="29" t="n">
        <f aca="false">G250/I250</f>
        <v>1.11537517786274</v>
      </c>
      <c r="L250" s="30" t="n">
        <f aca="false">ABS((G250-I250)/(SQRT(((((F250-1)*H250*H250)+((F250-1)*J250*J250))/(F250+F250-2)))))</f>
        <v>0.553487560794786</v>
      </c>
      <c r="M250" s="31" t="n">
        <v>0.0284227695356906</v>
      </c>
      <c r="N250" s="31" t="n">
        <v>0.0390625</v>
      </c>
      <c r="O250" s="31" t="n">
        <v>0.0284227695356906</v>
      </c>
      <c r="P250" s="28" t="n">
        <v>1</v>
      </c>
      <c r="Q250" s="28" t="n">
        <v>1</v>
      </c>
      <c r="R250" s="34" t="s">
        <v>24</v>
      </c>
    </row>
    <row r="251" customFormat="false" ht="12.75" hidden="false" customHeight="true" outlineLevel="0" collapsed="false">
      <c r="A251" s="25" t="n">
        <v>314627531</v>
      </c>
      <c r="B251" s="26" t="s">
        <v>184</v>
      </c>
      <c r="C251" s="26" t="s">
        <v>252</v>
      </c>
      <c r="D251" s="26" t="s">
        <v>22</v>
      </c>
      <c r="E251" s="27" t="s">
        <v>23</v>
      </c>
      <c r="F251" s="28" t="n">
        <v>9</v>
      </c>
      <c r="G251" s="29" t="n">
        <v>0.0920147320898037</v>
      </c>
      <c r="H251" s="29" t="n">
        <v>0.0185008345680149</v>
      </c>
      <c r="I251" s="29" t="n">
        <v>0.149782515475215</v>
      </c>
      <c r="J251" s="29" t="n">
        <v>0.0565717946973968</v>
      </c>
      <c r="K251" s="29" t="n">
        <f aca="false">G251/I251</f>
        <v>0.614322251151068</v>
      </c>
      <c r="L251" s="30" t="n">
        <f aca="false">ABS((G251-I251)/(SQRT(((((F251-1)*H251*H251)+((F251-1)*J251*J251))/(F251+F251-2)))))</f>
        <v>1.37257678376304</v>
      </c>
      <c r="M251" s="31" t="n">
        <v>0.0294577152289914</v>
      </c>
      <c r="N251" s="31" t="n">
        <v>0.01171875</v>
      </c>
      <c r="O251" s="31" t="n">
        <v>0.0294577152289914</v>
      </c>
      <c r="P251" s="28" t="n">
        <v>1</v>
      </c>
      <c r="Q251" s="28" t="n">
        <v>1</v>
      </c>
      <c r="R251" s="34" t="s">
        <v>24</v>
      </c>
    </row>
    <row r="252" customFormat="false" ht="12.75" hidden="false" customHeight="true" outlineLevel="0" collapsed="false">
      <c r="A252" s="25" t="n">
        <v>813480426</v>
      </c>
      <c r="B252" s="26" t="s">
        <v>62</v>
      </c>
      <c r="C252" s="26" t="s">
        <v>253</v>
      </c>
      <c r="D252" s="26" t="s">
        <v>22</v>
      </c>
      <c r="E252" s="27" t="s">
        <v>23</v>
      </c>
      <c r="F252" s="28" t="n">
        <v>9</v>
      </c>
      <c r="G252" s="29" t="n">
        <v>2.12610485820403</v>
      </c>
      <c r="H252" s="29" t="n">
        <v>0.649423145725713</v>
      </c>
      <c r="I252" s="29" t="n">
        <v>1.77966207021209</v>
      </c>
      <c r="J252" s="29" t="n">
        <v>0.340939107951488</v>
      </c>
      <c r="K252" s="29" t="n">
        <f aca="false">G252/I252</f>
        <v>1.19466773708935</v>
      </c>
      <c r="L252" s="30" t="n">
        <f aca="false">ABS((G252-I252)/(SQRT(((((F252-1)*H252*H252)+((F252-1)*J252*J252))/(F252+F252-2)))))</f>
        <v>0.667973852404181</v>
      </c>
      <c r="M252" s="31" t="n">
        <v>0.029946384205759</v>
      </c>
      <c r="N252" s="31" t="n">
        <v>0.02734375</v>
      </c>
      <c r="O252" s="31" t="n">
        <v>0.029946384205759</v>
      </c>
      <c r="P252" s="28" t="n">
        <v>1</v>
      </c>
      <c r="Q252" s="28" t="n">
        <v>1</v>
      </c>
      <c r="R252" s="34" t="s">
        <v>24</v>
      </c>
    </row>
    <row r="253" customFormat="false" ht="12.75" hidden="false" customHeight="true" outlineLevel="0" collapsed="false">
      <c r="A253" s="25" t="n">
        <v>823010698</v>
      </c>
      <c r="B253" s="26" t="s">
        <v>167</v>
      </c>
      <c r="C253" s="26" t="s">
        <v>254</v>
      </c>
      <c r="D253" s="26" t="s">
        <v>55</v>
      </c>
      <c r="E253" s="27" t="s">
        <v>23</v>
      </c>
      <c r="F253" s="28" t="n">
        <v>9</v>
      </c>
      <c r="G253" s="29" t="n">
        <v>3533.66004767972</v>
      </c>
      <c r="H253" s="29" t="n">
        <v>2376.93563107954</v>
      </c>
      <c r="I253" s="29" t="n">
        <v>1392.95562065972</v>
      </c>
      <c r="J253" s="29" t="n">
        <v>1149.57680391483</v>
      </c>
      <c r="K253" s="29" t="n">
        <f aca="false">G253/I253</f>
        <v>2.53680734351475</v>
      </c>
      <c r="L253" s="30" t="n">
        <f aca="false">ABS((G253-I253)/(SQRT(((((F253-1)*H253*H253)+((F253-1)*J253*J253))/(F253+F253-2)))))</f>
        <v>1.14660351006353</v>
      </c>
      <c r="M253" s="31" t="n">
        <v>0.0304700341129638</v>
      </c>
      <c r="N253" s="31" t="n">
        <v>0.02734375</v>
      </c>
      <c r="O253" s="31" t="n">
        <v>0.0304700341129638</v>
      </c>
      <c r="P253" s="28" t="n">
        <v>1</v>
      </c>
      <c r="Q253" s="28" t="n">
        <v>1</v>
      </c>
      <c r="R253" s="34" t="s">
        <v>24</v>
      </c>
    </row>
    <row r="254" customFormat="false" ht="12.75" hidden="false" customHeight="true" outlineLevel="0" collapsed="false">
      <c r="A254" s="25" t="n">
        <v>557473013</v>
      </c>
      <c r="B254" s="26" t="s">
        <v>96</v>
      </c>
      <c r="C254" s="26" t="s">
        <v>255</v>
      </c>
      <c r="D254" s="26" t="s">
        <v>55</v>
      </c>
      <c r="E254" s="27" t="s">
        <v>23</v>
      </c>
      <c r="F254" s="28" t="n">
        <v>9</v>
      </c>
      <c r="G254" s="29" t="n">
        <v>896.685628255208</v>
      </c>
      <c r="H254" s="29" t="n">
        <v>325.590110382132</v>
      </c>
      <c r="I254" s="29" t="n">
        <v>504.874423556858</v>
      </c>
      <c r="J254" s="29" t="n">
        <v>411.366587714361</v>
      </c>
      <c r="K254" s="29" t="n">
        <f aca="false">G254/I254</f>
        <v>1.77605675078176</v>
      </c>
      <c r="L254" s="30" t="n">
        <f aca="false">ABS((G254-I254)/(SQRT(((((F254-1)*H254*H254)+((F254-1)*J254*J254))/(F254+F254-2)))))</f>
        <v>1.05619198616232</v>
      </c>
      <c r="M254" s="31" t="n">
        <v>0.0325314266423961</v>
      </c>
      <c r="N254" s="31" t="n">
        <v>0.0546875</v>
      </c>
      <c r="O254" s="31" t="n">
        <v>0.0325314266423961</v>
      </c>
      <c r="P254" s="28" t="n">
        <v>1</v>
      </c>
      <c r="Q254" s="28" t="n">
        <v>1</v>
      </c>
      <c r="R254" s="34" t="s">
        <v>24</v>
      </c>
    </row>
    <row r="255" customFormat="false" ht="12.75" hidden="false" customHeight="true" outlineLevel="0" collapsed="false">
      <c r="A255" s="25" t="n">
        <v>306363089</v>
      </c>
      <c r="B255" s="26" t="s">
        <v>125</v>
      </c>
      <c r="C255" s="26" t="s">
        <v>56</v>
      </c>
      <c r="D255" s="26" t="s">
        <v>59</v>
      </c>
      <c r="E255" s="27" t="s">
        <v>23</v>
      </c>
      <c r="F255" s="28" t="n">
        <v>9</v>
      </c>
      <c r="G255" s="29" t="n">
        <v>827.199466842662</v>
      </c>
      <c r="H255" s="29" t="n">
        <v>212.7851267343</v>
      </c>
      <c r="I255" s="29" t="n">
        <v>682.237206630785</v>
      </c>
      <c r="J255" s="29" t="n">
        <v>142.10241065997</v>
      </c>
      <c r="K255" s="29" t="n">
        <f aca="false">G255/I255</f>
        <v>1.21248073075312</v>
      </c>
      <c r="L255" s="30" t="n">
        <f aca="false">ABS((G255-I255)/(SQRT(((((F255-1)*H255*H255)+((F255-1)*J255*J255))/(F255+F255-2)))))</f>
        <v>0.801210757289402</v>
      </c>
      <c r="M255" s="31" t="n">
        <v>0.0343840010615384</v>
      </c>
      <c r="N255" s="31" t="n">
        <v>0.02734375</v>
      </c>
      <c r="O255" s="31" t="n">
        <v>0.0343840010615384</v>
      </c>
      <c r="P255" s="28" t="n">
        <v>1</v>
      </c>
      <c r="Q255" s="28" t="n">
        <v>1</v>
      </c>
      <c r="R255" s="34" t="s">
        <v>24</v>
      </c>
    </row>
    <row r="256" customFormat="false" ht="12.75" hidden="false" customHeight="true" outlineLevel="0" collapsed="false">
      <c r="A256" s="25" t="n">
        <v>359178970</v>
      </c>
      <c r="B256" s="26" t="s">
        <v>103</v>
      </c>
      <c r="C256" s="26" t="s">
        <v>256</v>
      </c>
      <c r="D256" s="26" t="s">
        <v>55</v>
      </c>
      <c r="E256" s="27" t="s">
        <v>23</v>
      </c>
      <c r="F256" s="28" t="n">
        <v>9</v>
      </c>
      <c r="G256" s="29" t="n">
        <v>681.16998969184</v>
      </c>
      <c r="H256" s="29" t="n">
        <v>308.678638032808</v>
      </c>
      <c r="I256" s="29" t="n">
        <v>408.950846354167</v>
      </c>
      <c r="J256" s="29" t="n">
        <v>236.801661057038</v>
      </c>
      <c r="K256" s="29" t="n">
        <f aca="false">G256/I256</f>
        <v>1.6656524757548</v>
      </c>
      <c r="L256" s="30" t="n">
        <f aca="false">ABS((G256-I256)/(SQRT(((((F256-1)*H256*H256)+((F256-1)*J256*J256))/(F256+F256-2)))))</f>
        <v>0.989536110686429</v>
      </c>
      <c r="M256" s="31" t="n">
        <v>0.0387934296525763</v>
      </c>
      <c r="N256" s="31" t="n">
        <v>0.01953125</v>
      </c>
      <c r="O256" s="31" t="n">
        <v>0.0387934296525763</v>
      </c>
      <c r="P256" s="28" t="n">
        <v>1</v>
      </c>
      <c r="Q256" s="28" t="n">
        <v>1</v>
      </c>
      <c r="R256" s="34" t="s">
        <v>24</v>
      </c>
    </row>
    <row r="257" customFormat="false" ht="12.75" hidden="false" customHeight="true" outlineLevel="0" collapsed="false">
      <c r="A257" s="25" t="n">
        <v>798202489</v>
      </c>
      <c r="B257" s="26" t="s">
        <v>57</v>
      </c>
      <c r="C257" s="26" t="s">
        <v>58</v>
      </c>
      <c r="D257" s="26" t="s">
        <v>55</v>
      </c>
      <c r="E257" s="27" t="s">
        <v>23</v>
      </c>
      <c r="F257" s="28" t="n">
        <v>9</v>
      </c>
      <c r="G257" s="29" t="n">
        <v>65.982017645286</v>
      </c>
      <c r="H257" s="29" t="n">
        <v>47.7857267197898</v>
      </c>
      <c r="I257" s="29" t="n">
        <v>37.3509195115831</v>
      </c>
      <c r="J257" s="29" t="n">
        <v>14.096419475621</v>
      </c>
      <c r="K257" s="29" t="n">
        <f aca="false">G257/I257</f>
        <v>1.76654332766357</v>
      </c>
      <c r="L257" s="30" t="n">
        <f aca="false">ABS((G257-I257)/(SQRT(((((F257-1)*H257*H257)+((F257-1)*J257*J257))/(F257+F257-2)))))</f>
        <v>0.812710656573545</v>
      </c>
      <c r="M257" s="31" t="n">
        <v>0.111573790629364</v>
      </c>
      <c r="N257" s="31" t="n">
        <v>0.0390625</v>
      </c>
      <c r="O257" s="31" t="n">
        <v>0.0390625</v>
      </c>
      <c r="P257" s="28" t="n">
        <v>1</v>
      </c>
      <c r="Q257" s="28" t="n">
        <v>0</v>
      </c>
      <c r="R257" s="34" t="s">
        <v>197</v>
      </c>
    </row>
    <row r="258" customFormat="false" ht="12.75" hidden="false" customHeight="true" outlineLevel="0" collapsed="false">
      <c r="A258" s="25" t="n">
        <v>447834006</v>
      </c>
      <c r="B258" s="26" t="s">
        <v>97</v>
      </c>
      <c r="C258" s="26" t="s">
        <v>257</v>
      </c>
      <c r="D258" s="26" t="s">
        <v>22</v>
      </c>
      <c r="E258" s="27" t="s">
        <v>23</v>
      </c>
      <c r="F258" s="28" t="n">
        <v>9</v>
      </c>
      <c r="G258" s="29" t="n">
        <v>0.627050798780977</v>
      </c>
      <c r="H258" s="29" t="n">
        <v>0.0652572238086912</v>
      </c>
      <c r="I258" s="29" t="n">
        <v>0.706395358631922</v>
      </c>
      <c r="J258" s="29" t="n">
        <v>0.0815743801124727</v>
      </c>
      <c r="K258" s="29" t="n">
        <f aca="false">G258/I258</f>
        <v>0.887676838640883</v>
      </c>
      <c r="L258" s="30" t="n">
        <f aca="false">ABS((G258-I258)/(SQRT(((((F258-1)*H258*H258)+((F258-1)*J258*J258))/(F258+F258-2)))))</f>
        <v>1.07414365848631</v>
      </c>
      <c r="M258" s="31" t="n">
        <v>0.0285888249038366</v>
      </c>
      <c r="N258" s="31" t="n">
        <v>0.0390625</v>
      </c>
      <c r="O258" s="31" t="n">
        <v>0.0390625</v>
      </c>
      <c r="P258" s="28" t="n">
        <v>1</v>
      </c>
      <c r="Q258" s="28" t="n">
        <v>0</v>
      </c>
      <c r="R258" s="34" t="s">
        <v>197</v>
      </c>
    </row>
    <row r="259" customFormat="false" ht="12.75" hidden="false" customHeight="true" outlineLevel="0" collapsed="false">
      <c r="A259" s="25" t="n">
        <v>462872170</v>
      </c>
      <c r="B259" s="26" t="s">
        <v>97</v>
      </c>
      <c r="C259" s="26" t="s">
        <v>258</v>
      </c>
      <c r="D259" s="26" t="s">
        <v>22</v>
      </c>
      <c r="E259" s="27" t="s">
        <v>23</v>
      </c>
      <c r="F259" s="28" t="n">
        <v>9</v>
      </c>
      <c r="G259" s="29" t="n">
        <v>0.372681785789153</v>
      </c>
      <c r="H259" s="29" t="n">
        <v>0.0650227452262394</v>
      </c>
      <c r="I259" s="29" t="n">
        <v>0.293604641368078</v>
      </c>
      <c r="J259" s="29" t="n">
        <v>0.0815743801124727</v>
      </c>
      <c r="K259" s="29" t="n">
        <f aca="false">G259/I259</f>
        <v>1.26933206523101</v>
      </c>
      <c r="L259" s="30" t="n">
        <f aca="false">ABS((G259-I259)/(SQRT(((((F259-1)*H259*H259)+((F259-1)*J259*J259))/(F259+F259-2)))))</f>
        <v>1.07202494881812</v>
      </c>
      <c r="M259" s="31" t="n">
        <v>0.0286098277040448</v>
      </c>
      <c r="N259" s="31" t="n">
        <v>0.0390625</v>
      </c>
      <c r="O259" s="31" t="n">
        <v>0.0390625</v>
      </c>
      <c r="P259" s="28" t="n">
        <v>1</v>
      </c>
      <c r="Q259" s="28" t="n">
        <v>0</v>
      </c>
      <c r="R259" s="34" t="s">
        <v>197</v>
      </c>
    </row>
    <row r="260" customFormat="false" ht="12.75" hidden="false" customHeight="true" outlineLevel="0" collapsed="false">
      <c r="A260" s="25" t="n">
        <v>557441701</v>
      </c>
      <c r="B260" s="26" t="s">
        <v>225</v>
      </c>
      <c r="C260" s="26" t="s">
        <v>259</v>
      </c>
      <c r="D260" s="26" t="s">
        <v>22</v>
      </c>
      <c r="E260" s="27" t="s">
        <v>23</v>
      </c>
      <c r="F260" s="28" t="n">
        <v>9</v>
      </c>
      <c r="G260" s="29" t="n">
        <v>0.959402958496514</v>
      </c>
      <c r="H260" s="29" t="n">
        <v>0.0204764801281955</v>
      </c>
      <c r="I260" s="29" t="n">
        <v>0.918470422639518</v>
      </c>
      <c r="J260" s="29" t="n">
        <v>0.0819348833713505</v>
      </c>
      <c r="K260" s="29" t="n">
        <f aca="false">G260/I260</f>
        <v>1.04456598149276</v>
      </c>
      <c r="L260" s="30" t="n">
        <f aca="false">ABS((G260-I260)/(SQRT(((((F260-1)*H260*H260)+((F260-1)*J260*J260))/(F260+F260-2)))))</f>
        <v>0.685424096995826</v>
      </c>
      <c r="M260" s="31" t="n">
        <v>0.100599326310127</v>
      </c>
      <c r="N260" s="31" t="n">
        <v>0.0390625</v>
      </c>
      <c r="O260" s="31" t="n">
        <v>0.0390625</v>
      </c>
      <c r="P260" s="28" t="n">
        <v>1</v>
      </c>
      <c r="Q260" s="28" t="n">
        <v>0</v>
      </c>
      <c r="R260" s="34" t="s">
        <v>197</v>
      </c>
    </row>
    <row r="261" customFormat="false" ht="12.75" hidden="false" customHeight="true" outlineLevel="0" collapsed="false">
      <c r="A261" s="25" t="n">
        <v>825278417</v>
      </c>
      <c r="B261" s="26" t="s">
        <v>96</v>
      </c>
      <c r="C261" s="26" t="s">
        <v>260</v>
      </c>
      <c r="D261" s="26" t="s">
        <v>22</v>
      </c>
      <c r="E261" s="27" t="s">
        <v>23</v>
      </c>
      <c r="F261" s="28" t="n">
        <v>9</v>
      </c>
      <c r="G261" s="29" t="n">
        <v>0.990190432996002</v>
      </c>
      <c r="H261" s="29" t="n">
        <v>0.00550838323025464</v>
      </c>
      <c r="I261" s="29" t="n">
        <v>0.995696536425548</v>
      </c>
      <c r="J261" s="29" t="n">
        <v>0.00876507739913775</v>
      </c>
      <c r="K261" s="29" t="n">
        <f aca="false">G261/I261</f>
        <v>0.994470098842251</v>
      </c>
      <c r="L261" s="30" t="n">
        <f aca="false">ABS((G261-I261)/(SQRT(((((F261-1)*H261*H261)+((F261-1)*J261*J261))/(F261+F261-2)))))</f>
        <v>0.752185646954882</v>
      </c>
      <c r="M261" s="31" t="n">
        <v>0.0422630672225948</v>
      </c>
      <c r="N261" s="31" t="n">
        <v>0.07421875</v>
      </c>
      <c r="O261" s="31" t="n">
        <v>0.0422630672225948</v>
      </c>
      <c r="P261" s="28" t="n">
        <v>1</v>
      </c>
      <c r="Q261" s="28" t="n">
        <v>1</v>
      </c>
      <c r="R261" s="34" t="s">
        <v>24</v>
      </c>
    </row>
    <row r="262" customFormat="false" ht="12.75" hidden="false" customHeight="true" outlineLevel="0" collapsed="false">
      <c r="A262" s="25" t="n">
        <v>976705796</v>
      </c>
      <c r="B262" s="26" t="s">
        <v>96</v>
      </c>
      <c r="C262" s="26" t="s">
        <v>261</v>
      </c>
      <c r="D262" s="26" t="s">
        <v>22</v>
      </c>
      <c r="E262" s="27" t="s">
        <v>23</v>
      </c>
      <c r="F262" s="28" t="n">
        <v>9</v>
      </c>
      <c r="G262" s="29" t="n">
        <v>0.00980956700399793</v>
      </c>
      <c r="H262" s="29" t="n">
        <v>0.00550838323025467</v>
      </c>
      <c r="I262" s="29" t="n">
        <v>0.00430346357445213</v>
      </c>
      <c r="J262" s="29" t="n">
        <v>0.00876507739913768</v>
      </c>
      <c r="K262" s="29" t="n">
        <f aca="false">G262/I262</f>
        <v>2.27945858824814</v>
      </c>
      <c r="L262" s="30" t="n">
        <f aca="false">ABS((G262-I262)/(SQRT(((((F262-1)*H262*H262)+((F262-1)*J262*J262))/(F262+F262-2)))))</f>
        <v>0.752185646954851</v>
      </c>
      <c r="M262" s="31" t="n">
        <v>0.0422630672225948</v>
      </c>
      <c r="N262" s="31" t="n">
        <v>0.07421875</v>
      </c>
      <c r="O262" s="31" t="n">
        <v>0.0422630672225948</v>
      </c>
      <c r="P262" s="28" t="n">
        <v>1</v>
      </c>
      <c r="Q262" s="28" t="n">
        <v>1</v>
      </c>
      <c r="R262" s="34" t="s">
        <v>24</v>
      </c>
    </row>
    <row r="263" customFormat="false" ht="12.75" hidden="false" customHeight="true" outlineLevel="0" collapsed="false">
      <c r="A263" s="25" t="n">
        <v>512555662</v>
      </c>
      <c r="B263" s="26" t="s">
        <v>112</v>
      </c>
      <c r="C263" s="26" t="s">
        <v>65</v>
      </c>
      <c r="D263" s="26" t="s">
        <v>55</v>
      </c>
      <c r="E263" s="27" t="s">
        <v>23</v>
      </c>
      <c r="F263" s="28" t="n">
        <v>9</v>
      </c>
      <c r="G263" s="29" t="n">
        <v>58.388233538815</v>
      </c>
      <c r="H263" s="29" t="n">
        <v>14.9479947613917</v>
      </c>
      <c r="I263" s="29" t="n">
        <v>80.1249016655816</v>
      </c>
      <c r="J263" s="29" t="n">
        <v>25.8025055969019</v>
      </c>
      <c r="K263" s="29" t="n">
        <f aca="false">G263/I263</f>
        <v>0.728715197461468</v>
      </c>
      <c r="L263" s="30" t="n">
        <f aca="false">ABS((G263-I263)/(SQRT(((((F263-1)*H263*H263)+((F263-1)*J263*J263))/(F263+F263-2)))))</f>
        <v>1.0308734474636</v>
      </c>
      <c r="M263" s="31" t="n">
        <v>0.0453005617773362</v>
      </c>
      <c r="N263" s="31" t="n">
        <v>0.02734375</v>
      </c>
      <c r="O263" s="31" t="n">
        <v>0.0453005617773362</v>
      </c>
      <c r="P263" s="28" t="n">
        <v>1</v>
      </c>
      <c r="Q263" s="28" t="n">
        <v>1</v>
      </c>
      <c r="R263" s="34" t="s">
        <v>24</v>
      </c>
    </row>
    <row r="264" customFormat="false" ht="12.75" hidden="false" customHeight="true" outlineLevel="0" collapsed="false">
      <c r="A264" s="25" t="n">
        <v>132900554</v>
      </c>
      <c r="B264" s="26" t="s">
        <v>180</v>
      </c>
      <c r="C264" s="26" t="s">
        <v>262</v>
      </c>
      <c r="D264" s="26" t="s">
        <v>22</v>
      </c>
      <c r="E264" s="27" t="s">
        <v>23</v>
      </c>
      <c r="F264" s="28" t="n">
        <v>9</v>
      </c>
      <c r="G264" s="29" t="n">
        <v>0.95558277039482</v>
      </c>
      <c r="H264" s="29" t="n">
        <v>0.027483959182068</v>
      </c>
      <c r="I264" s="29" t="n">
        <v>0.918657501953428</v>
      </c>
      <c r="J264" s="29" t="n">
        <v>0.0608810240218897</v>
      </c>
      <c r="K264" s="29" t="n">
        <f aca="false">G264/I264</f>
        <v>1.04019481511104</v>
      </c>
      <c r="L264" s="30" t="n">
        <f aca="false">ABS((G264-I264)/(SQRT(((((F264-1)*H264*H264)+((F264-1)*J264*J264))/(F264+F264-2)))))</f>
        <v>0.781772418228438</v>
      </c>
      <c r="M264" s="31" t="n">
        <v>0.0477858859068611</v>
      </c>
      <c r="N264" s="31" t="n">
        <v>0.07421875</v>
      </c>
      <c r="O264" s="31" t="n">
        <v>0.0477858859068611</v>
      </c>
      <c r="P264" s="28" t="n">
        <v>1</v>
      </c>
      <c r="Q264" s="28" t="n">
        <v>1</v>
      </c>
      <c r="R264" s="34" t="s">
        <v>24</v>
      </c>
    </row>
    <row r="265" customFormat="false" ht="12.75" hidden="false" customHeight="true" outlineLevel="0" collapsed="false">
      <c r="A265" s="25" t="n">
        <v>658352307</v>
      </c>
      <c r="B265" s="26" t="s">
        <v>180</v>
      </c>
      <c r="C265" s="26" t="s">
        <v>263</v>
      </c>
      <c r="D265" s="26" t="s">
        <v>22</v>
      </c>
      <c r="E265" s="27" t="s">
        <v>23</v>
      </c>
      <c r="F265" s="28" t="n">
        <v>9</v>
      </c>
      <c r="G265" s="29" t="n">
        <v>0.0444172296051798</v>
      </c>
      <c r="H265" s="29" t="n">
        <v>0.0274839591820678</v>
      </c>
      <c r="I265" s="29" t="n">
        <v>0.081342498046572</v>
      </c>
      <c r="J265" s="29" t="n">
        <v>0.0608810240218897</v>
      </c>
      <c r="K265" s="29" t="n">
        <f aca="false">G265/I265</f>
        <v>0.546051949126877</v>
      </c>
      <c r="L265" s="30" t="n">
        <f aca="false">ABS((G265-I265)/(SQRT(((((F265-1)*H265*H265)+((F265-1)*J265*J265))/(F265+F265-2)))))</f>
        <v>0.781772418228443</v>
      </c>
      <c r="M265" s="31" t="n">
        <v>0.0477858859068611</v>
      </c>
      <c r="N265" s="31" t="n">
        <v>0.07421875</v>
      </c>
      <c r="O265" s="31" t="n">
        <v>0.0477858859068611</v>
      </c>
      <c r="P265" s="28" t="n">
        <v>1</v>
      </c>
      <c r="Q265" s="28" t="n">
        <v>1</v>
      </c>
      <c r="R265" s="34" t="s">
        <v>24</v>
      </c>
    </row>
    <row r="266" customFormat="false" ht="12.75" hidden="false" customHeight="true" outlineLevel="0" collapsed="false">
      <c r="A266" s="25" t="n">
        <v>638371853</v>
      </c>
      <c r="B266" s="26" t="s">
        <v>45</v>
      </c>
      <c r="C266" s="26" t="s">
        <v>264</v>
      </c>
      <c r="D266" s="26" t="s">
        <v>59</v>
      </c>
      <c r="E266" s="27" t="s">
        <v>23</v>
      </c>
      <c r="F266" s="28" t="n">
        <v>9</v>
      </c>
      <c r="G266" s="29" t="n">
        <v>994.415242513019</v>
      </c>
      <c r="H266" s="29" t="n">
        <v>160.371584815102</v>
      </c>
      <c r="I266" s="29" t="n">
        <v>1086.71731228299</v>
      </c>
      <c r="J266" s="29" t="n">
        <v>121.022679410587</v>
      </c>
      <c r="K266" s="29" t="n">
        <f aca="false">G266/I266</f>
        <v>0.915063403585555</v>
      </c>
      <c r="L266" s="30" t="n">
        <f aca="false">ABS((G266-I266)/(SQRT(((((F266-1)*H266*H266)+((F266-1)*J266*J266))/(F266+F266-2)))))</f>
        <v>0.64971229547213</v>
      </c>
      <c r="M266" s="31" t="n">
        <v>0.0507479898928816</v>
      </c>
      <c r="N266" s="31" t="n">
        <v>0.0390625</v>
      </c>
      <c r="O266" s="31" t="n">
        <v>0.0507479898928816</v>
      </c>
      <c r="P266" s="28" t="n">
        <v>1</v>
      </c>
      <c r="Q266" s="28" t="n">
        <v>1</v>
      </c>
      <c r="R266" s="34" t="s">
        <v>24</v>
      </c>
    </row>
    <row r="267" customFormat="false" ht="12.75" hidden="false" customHeight="true" outlineLevel="0" collapsed="false">
      <c r="A267" s="25" t="n">
        <v>854500381</v>
      </c>
      <c r="B267" s="26" t="s">
        <v>104</v>
      </c>
      <c r="C267" s="26" t="s">
        <v>265</v>
      </c>
      <c r="D267" s="26" t="s">
        <v>22</v>
      </c>
      <c r="E267" s="27" t="s">
        <v>23</v>
      </c>
      <c r="F267" s="28" t="n">
        <v>9</v>
      </c>
      <c r="G267" s="29" t="n">
        <v>0.979582472486425</v>
      </c>
      <c r="H267" s="29" t="n">
        <v>0.0163734414599944</v>
      </c>
      <c r="I267" s="29" t="n">
        <v>0.991344007719997</v>
      </c>
      <c r="J267" s="29" t="n">
        <v>0.00489218932070958</v>
      </c>
      <c r="K267" s="29" t="n">
        <f aca="false">G267/I267</f>
        <v>0.988135768066403</v>
      </c>
      <c r="L267" s="30" t="n">
        <f aca="false">ABS((G267-I267)/(SQRT(((((F267-1)*H267*H267)+((F267-1)*J267*J267))/(F267+F267-2)))))</f>
        <v>0.973353079155379</v>
      </c>
      <c r="M267" s="31" t="n">
        <v>0.0526754944015264</v>
      </c>
      <c r="N267" s="31" t="n">
        <v>0.0546875</v>
      </c>
      <c r="O267" s="31" t="n">
        <v>0.0526754944015264</v>
      </c>
      <c r="P267" s="28" t="n">
        <v>1</v>
      </c>
      <c r="Q267" s="28" t="n">
        <v>1</v>
      </c>
      <c r="R267" s="34" t="s">
        <v>24</v>
      </c>
    </row>
    <row r="268" customFormat="false" ht="12.75" hidden="false" customHeight="true" outlineLevel="0" collapsed="false">
      <c r="A268" s="25" t="n">
        <v>412924177</v>
      </c>
      <c r="B268" s="26" t="s">
        <v>104</v>
      </c>
      <c r="C268" s="26" t="s">
        <v>266</v>
      </c>
      <c r="D268" s="26" t="s">
        <v>22</v>
      </c>
      <c r="E268" s="27" t="s">
        <v>23</v>
      </c>
      <c r="F268" s="28" t="n">
        <v>9</v>
      </c>
      <c r="G268" s="29" t="n">
        <v>0.0204175275135753</v>
      </c>
      <c r="H268" s="29" t="n">
        <v>0.0163734414599945</v>
      </c>
      <c r="I268" s="29" t="n">
        <v>0.00865599228000241</v>
      </c>
      <c r="J268" s="29" t="n">
        <v>0.00489218932070954</v>
      </c>
      <c r="K268" s="29" t="n">
        <f aca="false">G268/I268</f>
        <v>2.35877376655535</v>
      </c>
      <c r="L268" s="30" t="n">
        <f aca="false">ABS((G268-I268)/(SQRT(((((F268-1)*H268*H268)+((F268-1)*J268*J268))/(F268+F268-2)))))</f>
        <v>0.973353079155454</v>
      </c>
      <c r="M268" s="31" t="n">
        <v>0.0526754944015264</v>
      </c>
      <c r="N268" s="31" t="n">
        <v>0.0546875</v>
      </c>
      <c r="O268" s="31" t="n">
        <v>0.0526754944015264</v>
      </c>
      <c r="P268" s="28" t="n">
        <v>1</v>
      </c>
      <c r="Q268" s="28" t="n">
        <v>1</v>
      </c>
      <c r="R268" s="34" t="s">
        <v>24</v>
      </c>
    </row>
    <row r="269" customFormat="false" ht="12.75" hidden="false" customHeight="true" outlineLevel="0" collapsed="false">
      <c r="A269" s="25" t="n">
        <v>712441294</v>
      </c>
      <c r="B269" s="26" t="s">
        <v>37</v>
      </c>
      <c r="C269" s="26" t="s">
        <v>267</v>
      </c>
      <c r="D269" s="26" t="s">
        <v>55</v>
      </c>
      <c r="E269" s="27" t="s">
        <v>23</v>
      </c>
      <c r="F269" s="28" t="n">
        <v>9</v>
      </c>
      <c r="G269" s="29" t="n">
        <v>659.976351434366</v>
      </c>
      <c r="H269" s="29" t="n">
        <v>113.76908116355</v>
      </c>
      <c r="I269" s="29" t="n">
        <v>800.311435275608</v>
      </c>
      <c r="J269" s="29" t="n">
        <v>112.436535168493</v>
      </c>
      <c r="K269" s="29" t="n">
        <f aca="false">G269/I269</f>
        <v>0.824649408148324</v>
      </c>
      <c r="L269" s="30" t="n">
        <f aca="false">ABS((G269-I269)/(SQRT(((((F269-1)*H269*H269)+((F269-1)*J269*J269))/(F269+F269-2)))))</f>
        <v>1.24075300347057</v>
      </c>
      <c r="M269" s="31" t="n">
        <v>0.0536198947281648</v>
      </c>
      <c r="N269" s="31" t="n">
        <v>0.0546875</v>
      </c>
      <c r="O269" s="31" t="n">
        <v>0.0536198947281648</v>
      </c>
      <c r="P269" s="28" t="n">
        <v>1</v>
      </c>
      <c r="Q269" s="28" t="n">
        <v>1</v>
      </c>
      <c r="R269" s="34" t="s">
        <v>24</v>
      </c>
    </row>
    <row r="270" customFormat="false" ht="12.75" hidden="false" customHeight="true" outlineLevel="0" collapsed="false">
      <c r="A270" s="25" t="n">
        <v>565986376</v>
      </c>
      <c r="B270" s="26" t="s">
        <v>145</v>
      </c>
      <c r="C270" s="26" t="s">
        <v>268</v>
      </c>
      <c r="D270" s="26" t="s">
        <v>55</v>
      </c>
      <c r="E270" s="27" t="s">
        <v>23</v>
      </c>
      <c r="F270" s="28" t="n">
        <v>9</v>
      </c>
      <c r="G270" s="29" t="n">
        <v>917.467748157078</v>
      </c>
      <c r="H270" s="29" t="n">
        <v>177.084944873479</v>
      </c>
      <c r="I270" s="29" t="n">
        <v>1346.32478841146</v>
      </c>
      <c r="J270" s="29" t="n">
        <v>768.993649412755</v>
      </c>
      <c r="K270" s="29" t="n">
        <f aca="false">G270/I270</f>
        <v>0.681460934281397</v>
      </c>
      <c r="L270" s="30" t="n">
        <f aca="false">ABS((G270-I270)/(SQRT(((((F270-1)*H270*H270)+((F270-1)*J270*J270))/(F270+F270-2)))))</f>
        <v>0.768571920299167</v>
      </c>
      <c r="M270" s="31" t="n">
        <v>0.130382186607164</v>
      </c>
      <c r="N270" s="31" t="n">
        <v>0.0546875</v>
      </c>
      <c r="O270" s="31" t="n">
        <v>0.0546875</v>
      </c>
      <c r="P270" s="28" t="n">
        <v>1</v>
      </c>
      <c r="Q270" s="28" t="n">
        <v>0</v>
      </c>
      <c r="R270" s="34" t="s">
        <v>197</v>
      </c>
    </row>
    <row r="271" customFormat="false" ht="12.75" hidden="false" customHeight="true" outlineLevel="0" collapsed="false">
      <c r="A271" s="25" t="n">
        <v>328318689</v>
      </c>
      <c r="B271" s="26" t="s">
        <v>191</v>
      </c>
      <c r="C271" s="26" t="s">
        <v>183</v>
      </c>
      <c r="D271" s="26" t="s">
        <v>22</v>
      </c>
      <c r="E271" s="27" t="s">
        <v>23</v>
      </c>
      <c r="F271" s="28" t="n">
        <v>9</v>
      </c>
      <c r="G271" s="29" t="n">
        <v>0.983125426837528</v>
      </c>
      <c r="H271" s="29" t="n">
        <v>0.00663290098115272</v>
      </c>
      <c r="I271" s="29" t="n">
        <v>0.969063963810835</v>
      </c>
      <c r="J271" s="29" t="n">
        <v>0.0193323883320199</v>
      </c>
      <c r="K271" s="29" t="n">
        <f aca="false">G271/I271</f>
        <v>1.01451035592263</v>
      </c>
      <c r="L271" s="30" t="n">
        <f aca="false">ABS((G271-I271)/(SQRT(((((F271-1)*H271*H271)+((F271-1)*J271*J271))/(F271+F271-2)))))</f>
        <v>0.972958319524455</v>
      </c>
      <c r="M271" s="31" t="n">
        <v>0.0565225368126177</v>
      </c>
      <c r="N271" s="31" t="n">
        <v>0.1640625</v>
      </c>
      <c r="O271" s="31" t="n">
        <v>0.0565225368126177</v>
      </c>
      <c r="P271" s="28" t="n">
        <v>1</v>
      </c>
      <c r="Q271" s="28" t="n">
        <v>1</v>
      </c>
      <c r="R271" s="34" t="s">
        <v>24</v>
      </c>
    </row>
    <row r="272" customFormat="false" ht="12.75" hidden="false" customHeight="true" outlineLevel="0" collapsed="false">
      <c r="A272" s="25" t="n">
        <v>953326942</v>
      </c>
      <c r="B272" s="26" t="s">
        <v>191</v>
      </c>
      <c r="C272" s="26" t="s">
        <v>172</v>
      </c>
      <c r="D272" s="26" t="s">
        <v>22</v>
      </c>
      <c r="E272" s="27" t="s">
        <v>23</v>
      </c>
      <c r="F272" s="28" t="n">
        <v>9</v>
      </c>
      <c r="G272" s="29" t="n">
        <v>0.0168745731624722</v>
      </c>
      <c r="H272" s="29" t="n">
        <v>0.00663290098115281</v>
      </c>
      <c r="I272" s="29" t="n">
        <v>0.030675822814198</v>
      </c>
      <c r="J272" s="29" t="n">
        <v>0.0193909591786028</v>
      </c>
      <c r="K272" s="29" t="n">
        <f aca="false">G272/I272</f>
        <v>0.550093579059988</v>
      </c>
      <c r="L272" s="30" t="n">
        <f aca="false">ABS((G272-I272)/(SQRT(((((F272-1)*H272*H272)+((F272-1)*J272*J272))/(F272+F272-2)))))</f>
        <v>0.952371407604977</v>
      </c>
      <c r="M272" s="31" t="n">
        <v>0.0598718756148488</v>
      </c>
      <c r="N272" s="31" t="n">
        <v>0.1640625</v>
      </c>
      <c r="O272" s="31" t="n">
        <v>0.0598718756148488</v>
      </c>
      <c r="P272" s="28" t="n">
        <v>1</v>
      </c>
      <c r="Q272" s="28" t="n">
        <v>1</v>
      </c>
      <c r="R272" s="34" t="s">
        <v>24</v>
      </c>
    </row>
    <row r="273" customFormat="false" ht="12.75" hidden="false" customHeight="true" outlineLevel="0" collapsed="false">
      <c r="A273" s="25" t="n">
        <v>398956079</v>
      </c>
      <c r="B273" s="26" t="s">
        <v>125</v>
      </c>
      <c r="C273" s="26" t="s">
        <v>56</v>
      </c>
      <c r="D273" s="26" t="s">
        <v>55</v>
      </c>
      <c r="E273" s="27" t="s">
        <v>23</v>
      </c>
      <c r="F273" s="28" t="n">
        <v>9</v>
      </c>
      <c r="G273" s="29" t="n">
        <v>160.687191089839</v>
      </c>
      <c r="H273" s="29" t="n">
        <v>54.1974799966482</v>
      </c>
      <c r="I273" s="29" t="n">
        <v>209.194059991132</v>
      </c>
      <c r="J273" s="29" t="n">
        <v>40.4684458385812</v>
      </c>
      <c r="K273" s="29" t="n">
        <f aca="false">G273/I273</f>
        <v>0.768125017969682</v>
      </c>
      <c r="L273" s="30" t="n">
        <f aca="false">ABS((G273-I273)/(SQRT(((((F273-1)*H273*H273)+((F273-1)*J273*J273))/(F273+F273-2)))))</f>
        <v>1.01419099568897</v>
      </c>
      <c r="M273" s="31" t="n">
        <v>0.0611019860498451</v>
      </c>
      <c r="N273" s="31" t="n">
        <v>0.0546875</v>
      </c>
      <c r="O273" s="31" t="n">
        <v>0.0611019860498451</v>
      </c>
      <c r="P273" s="28" t="n">
        <v>1</v>
      </c>
      <c r="Q273" s="28" t="n">
        <v>1</v>
      </c>
      <c r="R273" s="34" t="s">
        <v>24</v>
      </c>
    </row>
    <row r="274" customFormat="false" ht="12.75" hidden="false" customHeight="true" outlineLevel="0" collapsed="false">
      <c r="A274" s="25" t="n">
        <v>414315273</v>
      </c>
      <c r="B274" s="26" t="s">
        <v>138</v>
      </c>
      <c r="C274" s="26" t="s">
        <v>269</v>
      </c>
      <c r="D274" s="26" t="s">
        <v>55</v>
      </c>
      <c r="E274" s="27" t="s">
        <v>23</v>
      </c>
      <c r="F274" s="28" t="n">
        <v>8</v>
      </c>
      <c r="G274" s="29" t="n">
        <v>6824.94613647461</v>
      </c>
      <c r="H274" s="29" t="n">
        <v>6750.96940299675</v>
      </c>
      <c r="I274" s="29" t="n">
        <v>11943.739525922</v>
      </c>
      <c r="J274" s="29" t="n">
        <v>8609.74530720112</v>
      </c>
      <c r="K274" s="29" t="n">
        <f aca="false">G274/I274</f>
        <v>0.571424562773003</v>
      </c>
      <c r="L274" s="30" t="n">
        <f aca="false">ABS((G274-I274)/(SQRT(((((F274-1)*H274*H274)+((F274-1)*J274*J274))/(F274+F274-2)))))</f>
        <v>0.661651852441303</v>
      </c>
      <c r="M274" s="31" t="n">
        <v>0.0617291697754565</v>
      </c>
      <c r="N274" s="31" t="n">
        <v>0.0546875</v>
      </c>
      <c r="O274" s="31" t="n">
        <v>0.0617291697754565</v>
      </c>
      <c r="P274" s="28" t="n">
        <v>1</v>
      </c>
      <c r="Q274" s="28" t="n">
        <v>1</v>
      </c>
      <c r="R274" s="34" t="s">
        <v>24</v>
      </c>
    </row>
    <row r="275" customFormat="false" ht="12.75" hidden="false" customHeight="true" outlineLevel="0" collapsed="false">
      <c r="A275" s="25" t="n">
        <v>322477230</v>
      </c>
      <c r="B275" s="26" t="s">
        <v>45</v>
      </c>
      <c r="C275" s="26" t="s">
        <v>56</v>
      </c>
      <c r="D275" s="26" t="s">
        <v>59</v>
      </c>
      <c r="E275" s="27" t="s">
        <v>23</v>
      </c>
      <c r="F275" s="28" t="n">
        <v>9</v>
      </c>
      <c r="G275" s="29" t="n">
        <v>749.761284722222</v>
      </c>
      <c r="H275" s="29" t="n">
        <v>171.006669722899</v>
      </c>
      <c r="I275" s="29" t="n">
        <v>668.052069769965</v>
      </c>
      <c r="J275" s="29" t="n">
        <v>119.999636404716</v>
      </c>
      <c r="K275" s="29" t="n">
        <f aca="false">G275/I275</f>
        <v>1.12230965017501</v>
      </c>
      <c r="L275" s="30" t="n">
        <f aca="false">ABS((G275-I275)/(SQRT(((((F275-1)*H275*H275)+((F275-1)*J275*J275))/(F275+F275-2)))))</f>
        <v>0.553130712483013</v>
      </c>
      <c r="M275" s="31" t="n">
        <v>0.0664790019542864</v>
      </c>
      <c r="N275" s="31" t="n">
        <v>0.07421875</v>
      </c>
      <c r="O275" s="31" t="n">
        <v>0.0664790019542864</v>
      </c>
      <c r="P275" s="28" t="n">
        <v>1</v>
      </c>
      <c r="Q275" s="28" t="n">
        <v>1</v>
      </c>
      <c r="R275" s="34" t="s">
        <v>24</v>
      </c>
    </row>
    <row r="276" customFormat="false" ht="12.75" hidden="false" customHeight="true" outlineLevel="0" collapsed="false">
      <c r="A276" s="25" t="n">
        <v>265692975</v>
      </c>
      <c r="B276" s="26" t="s">
        <v>147</v>
      </c>
      <c r="C276" s="26" t="s">
        <v>270</v>
      </c>
      <c r="D276" s="26" t="s">
        <v>22</v>
      </c>
      <c r="E276" s="27" t="s">
        <v>23</v>
      </c>
      <c r="F276" s="28" t="n">
        <v>9</v>
      </c>
      <c r="G276" s="29" t="n">
        <v>0.827351061139947</v>
      </c>
      <c r="H276" s="29" t="n">
        <v>0.0577446524049457</v>
      </c>
      <c r="I276" s="29" t="n">
        <v>0.87463024635104</v>
      </c>
      <c r="J276" s="29" t="n">
        <v>0.0814868389999717</v>
      </c>
      <c r="K276" s="29" t="n">
        <f aca="false">G276/I276</f>
        <v>0.945943802643069</v>
      </c>
      <c r="L276" s="30" t="n">
        <f aca="false">ABS((G276-I276)/(SQRT(((((F276-1)*H276*H276)+((F276-1)*J276*J276))/(F276+F276-2)))))</f>
        <v>0.669481113188255</v>
      </c>
      <c r="M276" s="31" t="n">
        <v>0.0670525106769829</v>
      </c>
      <c r="N276" s="31" t="n">
        <v>0.07421875</v>
      </c>
      <c r="O276" s="31" t="n">
        <v>0.0670525106769829</v>
      </c>
      <c r="P276" s="28" t="n">
        <v>1</v>
      </c>
      <c r="Q276" s="28" t="n">
        <v>1</v>
      </c>
      <c r="R276" s="34" t="s">
        <v>24</v>
      </c>
    </row>
    <row r="277" customFormat="false" ht="12.75" hidden="false" customHeight="true" outlineLevel="0" collapsed="false">
      <c r="A277" s="25" t="n">
        <v>970023406</v>
      </c>
      <c r="B277" s="26" t="s">
        <v>147</v>
      </c>
      <c r="C277" s="26" t="s">
        <v>271</v>
      </c>
      <c r="D277" s="26" t="s">
        <v>22</v>
      </c>
      <c r="E277" s="27" t="s">
        <v>23</v>
      </c>
      <c r="F277" s="28" t="n">
        <v>9</v>
      </c>
      <c r="G277" s="29" t="n">
        <v>0.172648938860053</v>
      </c>
      <c r="H277" s="29" t="n">
        <v>0.0577446524049457</v>
      </c>
      <c r="I277" s="29" t="n">
        <v>0.12536975364896</v>
      </c>
      <c r="J277" s="29" t="n">
        <v>0.0814868389999717</v>
      </c>
      <c r="K277" s="29" t="n">
        <f aca="false">G277/I277</f>
        <v>1.37711795576688</v>
      </c>
      <c r="L277" s="30" t="n">
        <f aca="false">ABS((G277-I277)/(SQRT(((((F277-1)*H277*H277)+((F277-1)*J277*J277))/(F277+F277-2)))))</f>
        <v>0.669481113188256</v>
      </c>
      <c r="M277" s="31" t="n">
        <v>0.0670525106769829</v>
      </c>
      <c r="N277" s="31" t="n">
        <v>0.07421875</v>
      </c>
      <c r="O277" s="31" t="n">
        <v>0.0670525106769829</v>
      </c>
      <c r="P277" s="28" t="n">
        <v>1</v>
      </c>
      <c r="Q277" s="28" t="n">
        <v>1</v>
      </c>
      <c r="R277" s="34" t="s">
        <v>24</v>
      </c>
    </row>
    <row r="278" customFormat="false" ht="12.75" hidden="false" customHeight="true" outlineLevel="0" collapsed="false">
      <c r="A278" s="25" t="n">
        <v>691080244</v>
      </c>
      <c r="B278" s="26" t="s">
        <v>191</v>
      </c>
      <c r="C278" s="26" t="s">
        <v>272</v>
      </c>
      <c r="D278" s="26" t="s">
        <v>22</v>
      </c>
      <c r="E278" s="27" t="s">
        <v>23</v>
      </c>
      <c r="F278" s="28" t="n">
        <v>9</v>
      </c>
      <c r="G278" s="29" t="n">
        <v>0.014578945546224</v>
      </c>
      <c r="H278" s="29" t="n">
        <v>0.00730951212810646</v>
      </c>
      <c r="I278" s="29" t="n">
        <v>0.0251230059906883</v>
      </c>
      <c r="J278" s="29" t="n">
        <v>0.0164614309540719</v>
      </c>
      <c r="K278" s="29" t="n">
        <f aca="false">G278/I278</f>
        <v>0.580302594029855</v>
      </c>
      <c r="L278" s="30" t="n">
        <f aca="false">ABS((G278-I278)/(SQRT(((((F278-1)*H278*H278)+((F278-1)*J278*J278))/(F278+F278-2)))))</f>
        <v>0.827898934051339</v>
      </c>
      <c r="M278" s="31" t="n">
        <v>0.069478263836674</v>
      </c>
      <c r="N278" s="31" t="n">
        <v>0.07421875</v>
      </c>
      <c r="O278" s="31" t="n">
        <v>0.069478263836674</v>
      </c>
      <c r="P278" s="28" t="n">
        <v>1</v>
      </c>
      <c r="Q278" s="28" t="n">
        <v>1</v>
      </c>
      <c r="R278" s="34" t="s">
        <v>24</v>
      </c>
    </row>
    <row r="279" customFormat="false" ht="12.75" hidden="false" customHeight="true" outlineLevel="0" collapsed="false">
      <c r="A279" s="25" t="n">
        <v>983645326</v>
      </c>
      <c r="B279" s="26" t="s">
        <v>167</v>
      </c>
      <c r="C279" s="26" t="s">
        <v>65</v>
      </c>
      <c r="D279" s="26" t="s">
        <v>55</v>
      </c>
      <c r="E279" s="27" t="s">
        <v>23</v>
      </c>
      <c r="F279" s="28" t="n">
        <v>9</v>
      </c>
      <c r="G279" s="29" t="n">
        <v>251.932269325079</v>
      </c>
      <c r="H279" s="29" t="n">
        <v>194.968754750472</v>
      </c>
      <c r="I279" s="29" t="n">
        <v>426.437739054363</v>
      </c>
      <c r="J279" s="29" t="n">
        <v>345.744876621237</v>
      </c>
      <c r="K279" s="29" t="n">
        <f aca="false">G279/I279</f>
        <v>0.59078324044149</v>
      </c>
      <c r="L279" s="30" t="n">
        <f aca="false">ABS((G279-I279)/(SQRT(((((F279-1)*H279*H279)+((F279-1)*J279*J279))/(F279+F279-2)))))</f>
        <v>0.62174402431269</v>
      </c>
      <c r="M279" s="31" t="n">
        <v>0.0742101067436736</v>
      </c>
      <c r="N279" s="31" t="n">
        <v>0.07421875</v>
      </c>
      <c r="O279" s="31" t="n">
        <v>0.0742101067436736</v>
      </c>
      <c r="P279" s="28" t="n">
        <v>1</v>
      </c>
      <c r="Q279" s="28" t="n">
        <v>1</v>
      </c>
      <c r="R279" s="34" t="s">
        <v>24</v>
      </c>
    </row>
    <row r="280" customFormat="false" ht="12.75" hidden="false" customHeight="true" outlineLevel="0" collapsed="false">
      <c r="A280" s="25" t="n">
        <v>567993801</v>
      </c>
      <c r="B280" s="26" t="s">
        <v>180</v>
      </c>
      <c r="C280" s="26" t="s">
        <v>65</v>
      </c>
      <c r="D280" s="26" t="s">
        <v>55</v>
      </c>
      <c r="E280" s="27" t="s">
        <v>23</v>
      </c>
      <c r="F280" s="28" t="n">
        <v>9</v>
      </c>
      <c r="G280" s="29" t="n">
        <v>228.347333415469</v>
      </c>
      <c r="H280" s="29" t="n">
        <v>126.391937561809</v>
      </c>
      <c r="I280" s="29" t="n">
        <v>489.336556443959</v>
      </c>
      <c r="J280" s="29" t="n">
        <v>544.072826465669</v>
      </c>
      <c r="K280" s="29" t="n">
        <f aca="false">G280/I280</f>
        <v>0.466646790247768</v>
      </c>
      <c r="L280" s="30" t="n">
        <f aca="false">ABS((G280-I280)/(SQRT(((((F280-1)*H280*H280)+((F280-1)*J280*J280))/(F280+F280-2)))))</f>
        <v>0.660795569164518</v>
      </c>
      <c r="M280" s="31" t="n">
        <v>0.167676638729402</v>
      </c>
      <c r="N280" s="31" t="n">
        <v>0.07421875</v>
      </c>
      <c r="O280" s="31" t="n">
        <v>0.07421875</v>
      </c>
      <c r="P280" s="28" t="n">
        <v>1</v>
      </c>
      <c r="Q280" s="28" t="n">
        <v>0</v>
      </c>
      <c r="R280" s="34" t="s">
        <v>197</v>
      </c>
    </row>
    <row r="281" customFormat="false" ht="12.75" hidden="false" customHeight="true" outlineLevel="0" collapsed="false">
      <c r="A281" s="25" t="n">
        <v>485644299</v>
      </c>
      <c r="B281" s="26" t="s">
        <v>138</v>
      </c>
      <c r="C281" s="26" t="s">
        <v>273</v>
      </c>
      <c r="D281" s="26" t="s">
        <v>22</v>
      </c>
      <c r="E281" s="27" t="s">
        <v>23</v>
      </c>
      <c r="F281" s="28" t="n">
        <v>8</v>
      </c>
      <c r="G281" s="29" t="n">
        <v>0.76925438649543</v>
      </c>
      <c r="H281" s="29" t="n">
        <v>0.115565990040803</v>
      </c>
      <c r="I281" s="29" t="n">
        <v>0.700036579257021</v>
      </c>
      <c r="J281" s="29" t="n">
        <v>0.149227376345748</v>
      </c>
      <c r="K281" s="29" t="n">
        <f aca="false">G281/I281</f>
        <v>1.09887741482291</v>
      </c>
      <c r="L281" s="30" t="n">
        <f aca="false">ABS((G281-I281)/(SQRT(((((F281-1)*H281*H281)+((F281-1)*J281*J281))/(F281+F281-2)))))</f>
        <v>0.518632367164366</v>
      </c>
      <c r="M281" s="31" t="n">
        <v>0.0880272971643825</v>
      </c>
      <c r="N281" s="31" t="n">
        <v>0.109375</v>
      </c>
      <c r="O281" s="31" t="n">
        <v>0.0880272971643825</v>
      </c>
      <c r="P281" s="28" t="n">
        <v>1</v>
      </c>
      <c r="Q281" s="28" t="n">
        <v>1</v>
      </c>
      <c r="R281" s="34" t="s">
        <v>24</v>
      </c>
    </row>
    <row r="282" customFormat="false" ht="12.75" hidden="false" customHeight="true" outlineLevel="0" collapsed="false">
      <c r="A282" s="25" t="n">
        <v>266232805</v>
      </c>
      <c r="B282" s="26" t="s">
        <v>138</v>
      </c>
      <c r="C282" s="26" t="s">
        <v>274</v>
      </c>
      <c r="D282" s="26" t="s">
        <v>22</v>
      </c>
      <c r="E282" s="27" t="s">
        <v>23</v>
      </c>
      <c r="F282" s="28" t="n">
        <v>8</v>
      </c>
      <c r="G282" s="29" t="n">
        <v>0.23074561350457</v>
      </c>
      <c r="H282" s="29" t="n">
        <v>0.115565990040803</v>
      </c>
      <c r="I282" s="29" t="n">
        <v>0.299963420742978</v>
      </c>
      <c r="J282" s="29" t="n">
        <v>0.149227376345748</v>
      </c>
      <c r="K282" s="29" t="n">
        <f aca="false">G282/I282</f>
        <v>0.769245839819526</v>
      </c>
      <c r="L282" s="30" t="n">
        <f aca="false">ABS((G282-I282)/(SQRT(((((F282-1)*H282*H282)+((F282-1)*J282*J282))/(F282+F282-2)))))</f>
        <v>0.518632367164359</v>
      </c>
      <c r="M282" s="31" t="n">
        <v>0.0880272971643825</v>
      </c>
      <c r="N282" s="31" t="n">
        <v>0.109375</v>
      </c>
      <c r="O282" s="31" t="n">
        <v>0.0880272971643825</v>
      </c>
      <c r="P282" s="28" t="n">
        <v>1</v>
      </c>
      <c r="Q282" s="28" t="n">
        <v>1</v>
      </c>
      <c r="R282" s="34" t="s">
        <v>24</v>
      </c>
    </row>
    <row r="283" customFormat="false" ht="12.75" hidden="false" customHeight="true" outlineLevel="0" collapsed="false">
      <c r="A283" s="25" t="n">
        <v>749165200</v>
      </c>
      <c r="B283" s="26" t="s">
        <v>125</v>
      </c>
      <c r="C283" s="26" t="s">
        <v>275</v>
      </c>
      <c r="D283" s="26" t="s">
        <v>22</v>
      </c>
      <c r="E283" s="27" t="s">
        <v>23</v>
      </c>
      <c r="F283" s="28" t="n">
        <v>9</v>
      </c>
      <c r="G283" s="29" t="n">
        <v>0.935538149226536</v>
      </c>
      <c r="H283" s="29" t="n">
        <v>0.0176242931311344</v>
      </c>
      <c r="I283" s="29" t="n">
        <v>0.890432307189381</v>
      </c>
      <c r="J283" s="29" t="n">
        <v>0.065959415655957</v>
      </c>
      <c r="K283" s="29" t="n">
        <f aca="false">G283/I283</f>
        <v>1.05065611576868</v>
      </c>
      <c r="L283" s="30" t="n">
        <f aca="false">ABS((G283-I283)/(SQRT(((((F283-1)*H283*H283)+((F283-1)*J283*J283))/(F283+F283-2)))))</f>
        <v>0.934321016882658</v>
      </c>
      <c r="M283" s="31" t="n">
        <v>0.0913137184969061</v>
      </c>
      <c r="N283" s="31" t="n">
        <v>0.12890625</v>
      </c>
      <c r="O283" s="31" t="n">
        <v>0.0913137184969061</v>
      </c>
      <c r="P283" s="28" t="n">
        <v>1</v>
      </c>
      <c r="Q283" s="28" t="n">
        <v>1</v>
      </c>
      <c r="R283" s="34" t="s">
        <v>24</v>
      </c>
    </row>
    <row r="284" customFormat="false" ht="12.75" hidden="false" customHeight="true" outlineLevel="0" collapsed="false">
      <c r="A284" s="25" t="n">
        <v>54319117</v>
      </c>
      <c r="B284" s="26" t="s">
        <v>125</v>
      </c>
      <c r="C284" s="26" t="s">
        <v>276</v>
      </c>
      <c r="D284" s="26" t="s">
        <v>22</v>
      </c>
      <c r="E284" s="27" t="s">
        <v>23</v>
      </c>
      <c r="F284" s="28" t="n">
        <v>9</v>
      </c>
      <c r="G284" s="29" t="n">
        <v>0.0644618507734644</v>
      </c>
      <c r="H284" s="29" t="n">
        <v>0.0176242931311344</v>
      </c>
      <c r="I284" s="29" t="n">
        <v>0.109567692810619</v>
      </c>
      <c r="J284" s="29" t="n">
        <v>0.065959415655957</v>
      </c>
      <c r="K284" s="29" t="n">
        <f aca="false">G284/I284</f>
        <v>0.588328996622049</v>
      </c>
      <c r="L284" s="30" t="n">
        <f aca="false">ABS((G284-I284)/(SQRT(((((F284-1)*H284*H284)+((F284-1)*J284*J284))/(F284+F284-2)))))</f>
        <v>0.93432101688265</v>
      </c>
      <c r="M284" s="31" t="n">
        <v>0.0913137184969061</v>
      </c>
      <c r="N284" s="31" t="n">
        <v>0.12890625</v>
      </c>
      <c r="O284" s="31" t="n">
        <v>0.0913137184969061</v>
      </c>
      <c r="P284" s="28" t="n">
        <v>1</v>
      </c>
      <c r="Q284" s="28" t="n">
        <v>1</v>
      </c>
      <c r="R284" s="34" t="s">
        <v>24</v>
      </c>
    </row>
    <row r="285" customFormat="false" ht="12.75" hidden="false" customHeight="true" outlineLevel="0" collapsed="false">
      <c r="A285" s="25" t="n">
        <v>919701741</v>
      </c>
      <c r="B285" s="26" t="s">
        <v>125</v>
      </c>
      <c r="C285" s="26" t="s">
        <v>277</v>
      </c>
      <c r="D285" s="26" t="s">
        <v>59</v>
      </c>
      <c r="E285" s="27" t="s">
        <v>23</v>
      </c>
      <c r="F285" s="28" t="n">
        <v>9</v>
      </c>
      <c r="G285" s="29" t="n">
        <v>1601.84186510272</v>
      </c>
      <c r="H285" s="29" t="n">
        <v>511.148702308874</v>
      </c>
      <c r="I285" s="29" t="n">
        <v>1286.15810440878</v>
      </c>
      <c r="J285" s="29" t="n">
        <v>218.188758034898</v>
      </c>
      <c r="K285" s="29" t="n">
        <f aca="false">G285/I285</f>
        <v>1.24544708742402</v>
      </c>
      <c r="L285" s="30" t="n">
        <f aca="false">ABS((G285-I285)/(SQRT(((((F285-1)*H285*H285)+((F285-1)*J285*J285))/(F285+F285-2)))))</f>
        <v>0.803290842727415</v>
      </c>
      <c r="M285" s="31" t="n">
        <v>0.0940377557580499</v>
      </c>
      <c r="N285" s="31" t="n">
        <v>0.12890625</v>
      </c>
      <c r="O285" s="31" t="n">
        <v>0.0940377557580499</v>
      </c>
      <c r="P285" s="28" t="n">
        <v>1</v>
      </c>
      <c r="Q285" s="28" t="n">
        <v>1</v>
      </c>
      <c r="R285" s="34" t="s">
        <v>24</v>
      </c>
    </row>
    <row r="286" customFormat="false" ht="12.75" hidden="false" customHeight="true" outlineLevel="0" collapsed="false">
      <c r="A286" s="25" t="n">
        <v>552842105</v>
      </c>
      <c r="B286" s="26" t="s">
        <v>176</v>
      </c>
      <c r="C286" s="26" t="s">
        <v>278</v>
      </c>
      <c r="D286" s="26" t="s">
        <v>55</v>
      </c>
      <c r="E286" s="27" t="s">
        <v>23</v>
      </c>
      <c r="F286" s="28" t="n">
        <v>9</v>
      </c>
      <c r="G286" s="29" t="n">
        <v>1061.66227213542</v>
      </c>
      <c r="H286" s="29" t="n">
        <v>269.958938143345</v>
      </c>
      <c r="I286" s="29" t="n">
        <v>556.862772623699</v>
      </c>
      <c r="J286" s="29" t="n">
        <v>708.844538121163</v>
      </c>
      <c r="K286" s="29" t="n">
        <f aca="false">G286/I286</f>
        <v>1.90650609868087</v>
      </c>
      <c r="L286" s="30" t="n">
        <f aca="false">ABS((G286-I286)/(SQRT(((((F286-1)*H286*H286)+((F286-1)*J286*J286))/(F286+F286-2)))))</f>
        <v>0.941179003425499</v>
      </c>
      <c r="M286" s="31" t="n">
        <v>0.101397498138711</v>
      </c>
      <c r="N286" s="31" t="n">
        <v>0.09765625</v>
      </c>
      <c r="O286" s="31" t="n">
        <v>0.101397498138711</v>
      </c>
      <c r="P286" s="28" t="n">
        <v>1</v>
      </c>
      <c r="Q286" s="28" t="n">
        <v>1</v>
      </c>
      <c r="R286" s="34" t="s">
        <v>24</v>
      </c>
    </row>
    <row r="287" customFormat="false" ht="12.75" hidden="false" customHeight="true" outlineLevel="0" collapsed="false">
      <c r="A287" s="25" t="n">
        <v>239868493</v>
      </c>
      <c r="B287" s="26" t="s">
        <v>216</v>
      </c>
      <c r="C287" s="26" t="s">
        <v>279</v>
      </c>
      <c r="D287" s="26" t="s">
        <v>22</v>
      </c>
      <c r="E287" s="27" t="s">
        <v>23</v>
      </c>
      <c r="F287" s="28" t="n">
        <v>9</v>
      </c>
      <c r="G287" s="29" t="n">
        <v>0.0448271247800801</v>
      </c>
      <c r="H287" s="29" t="n">
        <v>0.0175829088284939</v>
      </c>
      <c r="I287" s="29" t="n">
        <v>0.0720228760433047</v>
      </c>
      <c r="J287" s="29" t="n">
        <v>0.0406725683246849</v>
      </c>
      <c r="K287" s="29" t="n">
        <f aca="false">G287/I287</f>
        <v>0.622401204210829</v>
      </c>
      <c r="L287" s="30" t="n">
        <f aca="false">ABS((G287-I287)/(SQRT(((((F287-1)*H287*H287)+((F287-1)*J287*J287))/(F287+F287-2)))))</f>
        <v>0.867980244026793</v>
      </c>
      <c r="M287" s="31" t="n">
        <v>0.105640906232693</v>
      </c>
      <c r="N287" s="31" t="n">
        <v>0.1640625</v>
      </c>
      <c r="O287" s="31" t="n">
        <v>0.105640906232693</v>
      </c>
      <c r="P287" s="28" t="n">
        <v>1</v>
      </c>
      <c r="Q287" s="28" t="n">
        <v>1</v>
      </c>
      <c r="R287" s="34" t="s">
        <v>24</v>
      </c>
    </row>
    <row r="288" customFormat="false" ht="12.75" hidden="false" customHeight="true" outlineLevel="0" collapsed="false">
      <c r="A288" s="25" t="n">
        <v>678881643</v>
      </c>
      <c r="B288" s="26" t="s">
        <v>57</v>
      </c>
      <c r="C288" s="26" t="s">
        <v>280</v>
      </c>
      <c r="D288" s="26" t="s">
        <v>55</v>
      </c>
      <c r="E288" s="27" t="s">
        <v>23</v>
      </c>
      <c r="F288" s="28" t="n">
        <v>9</v>
      </c>
      <c r="G288" s="29" t="n">
        <v>1829.66555700538</v>
      </c>
      <c r="H288" s="29" t="n">
        <v>578.524908396518</v>
      </c>
      <c r="I288" s="29" t="n">
        <v>1307.83803304037</v>
      </c>
      <c r="J288" s="29" t="n">
        <v>575.509515424917</v>
      </c>
      <c r="K288" s="29" t="n">
        <f aca="false">G288/I288</f>
        <v>1.39900011376172</v>
      </c>
      <c r="L288" s="30" t="n">
        <f aca="false">ABS((G288-I288)/(SQRT(((((F288-1)*H288*H288)+((F288-1)*J288*J288))/(F288+F288-2)))))</f>
        <v>0.90435039347305</v>
      </c>
      <c r="M288" s="31" t="n">
        <v>0.108219490724923</v>
      </c>
      <c r="N288" s="31" t="n">
        <v>0.12890625</v>
      </c>
      <c r="O288" s="31" t="n">
        <v>0.108219490724923</v>
      </c>
      <c r="P288" s="28" t="n">
        <v>1</v>
      </c>
      <c r="Q288" s="28" t="n">
        <v>1</v>
      </c>
      <c r="R288" s="34" t="s">
        <v>24</v>
      </c>
    </row>
    <row r="289" customFormat="false" ht="12.75" hidden="false" customHeight="true" outlineLevel="0" collapsed="false">
      <c r="A289" s="25" t="n">
        <v>731903190</v>
      </c>
      <c r="B289" s="26" t="s">
        <v>191</v>
      </c>
      <c r="C289" s="26" t="s">
        <v>281</v>
      </c>
      <c r="D289" s="26" t="s">
        <v>22</v>
      </c>
      <c r="E289" s="27" t="s">
        <v>23</v>
      </c>
      <c r="F289" s="28" t="n">
        <v>9</v>
      </c>
      <c r="G289" s="29" t="n">
        <v>0.00229562761624821</v>
      </c>
      <c r="H289" s="29" t="n">
        <v>0.00210702761424729</v>
      </c>
      <c r="I289" s="29" t="n">
        <v>0.0055528168235097</v>
      </c>
      <c r="J289" s="29" t="n">
        <v>0.00434403600222835</v>
      </c>
      <c r="K289" s="29" t="n">
        <f aca="false">G289/I289</f>
        <v>0.413416773722646</v>
      </c>
      <c r="L289" s="30" t="n">
        <f aca="false">ABS((G289-I289)/(SQRT(((((F289-1)*H289*H289)+((F289-1)*J289*J289))/(F289+F289-2)))))</f>
        <v>0.954080134372899</v>
      </c>
      <c r="M289" s="31" t="n">
        <v>0.113215748415924</v>
      </c>
      <c r="N289" s="31" t="n">
        <v>0.12890625</v>
      </c>
      <c r="O289" s="31" t="n">
        <v>0.113215748415924</v>
      </c>
      <c r="P289" s="28" t="n">
        <v>1</v>
      </c>
      <c r="Q289" s="28" t="n">
        <v>1</v>
      </c>
      <c r="R289" s="34" t="s">
        <v>24</v>
      </c>
    </row>
    <row r="290" customFormat="false" ht="12.75" hidden="false" customHeight="true" outlineLevel="0" collapsed="false">
      <c r="A290" s="25" t="n">
        <v>251575980</v>
      </c>
      <c r="B290" s="26" t="s">
        <v>219</v>
      </c>
      <c r="C290" s="26" t="s">
        <v>282</v>
      </c>
      <c r="D290" s="26" t="s">
        <v>22</v>
      </c>
      <c r="E290" s="27" t="s">
        <v>23</v>
      </c>
      <c r="F290" s="28" t="n">
        <v>8</v>
      </c>
      <c r="G290" s="29" t="n">
        <v>0.587571356797485</v>
      </c>
      <c r="H290" s="29" t="n">
        <v>0.148247855049166</v>
      </c>
      <c r="I290" s="29" t="n">
        <v>0.513865598542884</v>
      </c>
      <c r="J290" s="29" t="n">
        <v>0.112768711350034</v>
      </c>
      <c r="K290" s="29" t="n">
        <f aca="false">G290/I290</f>
        <v>1.1434339221454</v>
      </c>
      <c r="L290" s="30" t="n">
        <f aca="false">ABS((G290-I290)/(SQRT(((((F290-1)*H290*H290)+((F290-1)*J290*J290))/(F290+F290-2)))))</f>
        <v>0.559613164461517</v>
      </c>
      <c r="M290" s="31" t="n">
        <v>0.115125522745541</v>
      </c>
      <c r="N290" s="31" t="n">
        <v>0.1484375</v>
      </c>
      <c r="O290" s="31" t="n">
        <v>0.115125522745541</v>
      </c>
      <c r="P290" s="28" t="n">
        <v>1</v>
      </c>
      <c r="Q290" s="28" t="n">
        <v>1</v>
      </c>
      <c r="R290" s="34" t="s">
        <v>24</v>
      </c>
    </row>
    <row r="291" customFormat="false" ht="12.75" hidden="false" customHeight="true" outlineLevel="0" collapsed="false">
      <c r="A291" s="25" t="n">
        <v>146870258</v>
      </c>
      <c r="B291" s="26" t="s">
        <v>219</v>
      </c>
      <c r="C291" s="26" t="s">
        <v>283</v>
      </c>
      <c r="D291" s="26" t="s">
        <v>22</v>
      </c>
      <c r="E291" s="27" t="s">
        <v>23</v>
      </c>
      <c r="F291" s="28" t="n">
        <v>8</v>
      </c>
      <c r="G291" s="29" t="n">
        <v>0.412428643202515</v>
      </c>
      <c r="H291" s="29" t="n">
        <v>0.148247855049166</v>
      </c>
      <c r="I291" s="29" t="n">
        <v>0.486134401457116</v>
      </c>
      <c r="J291" s="29" t="n">
        <v>0.112768711350034</v>
      </c>
      <c r="K291" s="29" t="n">
        <f aca="false">G291/I291</f>
        <v>0.848383990037161</v>
      </c>
      <c r="L291" s="30" t="n">
        <f aca="false">ABS((G291-I291)/(SQRT(((((F291-1)*H291*H291)+((F291-1)*J291*J291))/(F291+F291-2)))))</f>
        <v>0.559613164461518</v>
      </c>
      <c r="M291" s="31" t="n">
        <v>0.115125522745541</v>
      </c>
      <c r="N291" s="31" t="n">
        <v>0.1484375</v>
      </c>
      <c r="O291" s="31" t="n">
        <v>0.115125522745541</v>
      </c>
      <c r="P291" s="28" t="n">
        <v>1</v>
      </c>
      <c r="Q291" s="28" t="n">
        <v>1</v>
      </c>
      <c r="R291" s="34" t="s">
        <v>24</v>
      </c>
    </row>
    <row r="292" customFormat="false" ht="12.75" hidden="false" customHeight="true" outlineLevel="0" collapsed="false">
      <c r="A292" s="25" t="n">
        <v>454816846</v>
      </c>
      <c r="B292" s="26" t="s">
        <v>225</v>
      </c>
      <c r="C292" s="26" t="s">
        <v>284</v>
      </c>
      <c r="D292" s="26" t="s">
        <v>22</v>
      </c>
      <c r="E292" s="27" t="s">
        <v>23</v>
      </c>
      <c r="F292" s="28" t="n">
        <v>9</v>
      </c>
      <c r="G292" s="29" t="n">
        <v>0.119890200422439</v>
      </c>
      <c r="H292" s="29" t="n">
        <v>0.0691730119424467</v>
      </c>
      <c r="I292" s="29" t="n">
        <v>0.0746767893018724</v>
      </c>
      <c r="J292" s="29" t="n">
        <v>0.0806405969289791</v>
      </c>
      <c r="K292" s="29" t="n">
        <f aca="false">G292/I292</f>
        <v>1.60545467397904</v>
      </c>
      <c r="L292" s="30" t="n">
        <f aca="false">ABS((G292-I292)/(SQRT(((((F292-1)*H292*H292)+((F292-1)*J292*J292))/(F292+F292-2)))))</f>
        <v>0.601834940925076</v>
      </c>
      <c r="M292" s="31" t="n">
        <v>0.11779744902534</v>
      </c>
      <c r="N292" s="31" t="n">
        <v>0.07421875</v>
      </c>
      <c r="O292" s="31" t="n">
        <v>0.11779744902534</v>
      </c>
      <c r="P292" s="28" t="n">
        <v>1</v>
      </c>
      <c r="Q292" s="28" t="n">
        <v>1</v>
      </c>
      <c r="R292" s="34" t="s">
        <v>24</v>
      </c>
    </row>
    <row r="293" customFormat="false" ht="12.75" hidden="false" customHeight="true" outlineLevel="0" collapsed="false">
      <c r="A293" s="25" t="n">
        <v>428099851</v>
      </c>
      <c r="B293" s="26" t="s">
        <v>121</v>
      </c>
      <c r="C293" s="26" t="s">
        <v>285</v>
      </c>
      <c r="D293" s="26" t="s">
        <v>59</v>
      </c>
      <c r="E293" s="27" t="s">
        <v>23</v>
      </c>
      <c r="F293" s="28" t="n">
        <v>9</v>
      </c>
      <c r="G293" s="29" t="n">
        <v>2278.2066514757</v>
      </c>
      <c r="H293" s="29" t="n">
        <v>311.207050198638</v>
      </c>
      <c r="I293" s="29" t="n">
        <v>1638.71935716391</v>
      </c>
      <c r="J293" s="29" t="n">
        <v>855.590735888643</v>
      </c>
      <c r="K293" s="29" t="n">
        <f aca="false">G293/I293</f>
        <v>1.39023600442393</v>
      </c>
      <c r="L293" s="30" t="n">
        <f aca="false">ABS((G293-I293)/(SQRT(((((F293-1)*H293*H293)+((F293-1)*J293*J293))/(F293+F293-2)))))</f>
        <v>0.993344038724623</v>
      </c>
      <c r="M293" s="31" t="n">
        <v>0.0555666186243411</v>
      </c>
      <c r="N293" s="31" t="n">
        <v>0.12890625</v>
      </c>
      <c r="O293" s="31" t="n">
        <v>0.12890625</v>
      </c>
      <c r="P293" s="28" t="n">
        <v>1</v>
      </c>
      <c r="Q293" s="28" t="n">
        <v>0</v>
      </c>
      <c r="R293" s="34" t="s">
        <v>197</v>
      </c>
    </row>
    <row r="294" customFormat="false" ht="12.75" hidden="false" customHeight="true" outlineLevel="0" collapsed="false">
      <c r="A294" s="25" t="n">
        <v>408492930</v>
      </c>
      <c r="B294" s="26" t="s">
        <v>97</v>
      </c>
      <c r="C294" s="26" t="s">
        <v>286</v>
      </c>
      <c r="D294" s="26" t="s">
        <v>55</v>
      </c>
      <c r="E294" s="27" t="s">
        <v>23</v>
      </c>
      <c r="F294" s="28" t="n">
        <v>9</v>
      </c>
      <c r="G294" s="29" t="n">
        <v>1436.58901427992</v>
      </c>
      <c r="H294" s="29" t="n">
        <v>229.887291030096</v>
      </c>
      <c r="I294" s="29" t="n">
        <v>1171.1996322932</v>
      </c>
      <c r="J294" s="29" t="n">
        <v>852.096254240529</v>
      </c>
      <c r="K294" s="29" t="n">
        <f aca="false">G294/I294</f>
        <v>1.22659619647172</v>
      </c>
      <c r="L294" s="30" t="n">
        <f aca="false">ABS((G294-I294)/(SQRT(((((F294-1)*H294*H294)+((F294-1)*J294*J294))/(F294+F294-2)))))</f>
        <v>0.425258668095603</v>
      </c>
      <c r="M294" s="31" t="n">
        <v>0.425837808182028</v>
      </c>
      <c r="N294" s="31" t="n">
        <v>0.12890625</v>
      </c>
      <c r="O294" s="31" t="n">
        <v>0.12890625</v>
      </c>
      <c r="P294" s="28" t="n">
        <v>1</v>
      </c>
      <c r="Q294" s="28" t="n">
        <v>0</v>
      </c>
      <c r="R294" s="34" t="s">
        <v>197</v>
      </c>
    </row>
    <row r="295" customFormat="false" ht="12.75" hidden="false" customHeight="true" outlineLevel="0" collapsed="false">
      <c r="A295" s="25" t="n">
        <v>456350867</v>
      </c>
      <c r="B295" s="26" t="s">
        <v>225</v>
      </c>
      <c r="C295" s="26" t="s">
        <v>287</v>
      </c>
      <c r="D295" s="26" t="s">
        <v>55</v>
      </c>
      <c r="E295" s="27" t="s">
        <v>23</v>
      </c>
      <c r="F295" s="28" t="n">
        <v>9</v>
      </c>
      <c r="G295" s="29" t="n">
        <v>3264.08528645833</v>
      </c>
      <c r="H295" s="29" t="n">
        <v>1020.60525673131</v>
      </c>
      <c r="I295" s="29" t="n">
        <v>5812.42283799913</v>
      </c>
      <c r="J295" s="29" t="n">
        <v>5087.33301627994</v>
      </c>
      <c r="K295" s="29" t="n">
        <f aca="false">G295/I295</f>
        <v>0.561570514987165</v>
      </c>
      <c r="L295" s="30" t="n">
        <f aca="false">ABS((G295-I295)/(SQRT(((((F295-1)*H295*H295)+((F295-1)*J295*J295))/(F295+F295-2)))))</f>
        <v>0.694565990783958</v>
      </c>
      <c r="M295" s="31" t="n">
        <v>0.131770045610322</v>
      </c>
      <c r="N295" s="31" t="n">
        <v>0.12890625</v>
      </c>
      <c r="O295" s="31" t="n">
        <v>0.12890625</v>
      </c>
      <c r="P295" s="28" t="n">
        <v>1</v>
      </c>
      <c r="Q295" s="28" t="n">
        <v>0</v>
      </c>
      <c r="R295" s="34" t="s">
        <v>197</v>
      </c>
    </row>
    <row r="296" customFormat="false" ht="12.75" hidden="false" customHeight="true" outlineLevel="0" collapsed="false">
      <c r="A296" s="25" t="n">
        <v>431040827</v>
      </c>
      <c r="B296" s="26" t="s">
        <v>96</v>
      </c>
      <c r="C296" s="26" t="s">
        <v>288</v>
      </c>
      <c r="D296" s="26" t="s">
        <v>55</v>
      </c>
      <c r="E296" s="27" t="s">
        <v>23</v>
      </c>
      <c r="F296" s="28" t="n">
        <v>9</v>
      </c>
      <c r="G296" s="29" t="n">
        <v>842.320515950521</v>
      </c>
      <c r="H296" s="29" t="n">
        <v>109.282246743216</v>
      </c>
      <c r="I296" s="29" t="n">
        <v>694.203206380209</v>
      </c>
      <c r="J296" s="29" t="n">
        <v>912.23534072576</v>
      </c>
      <c r="K296" s="29" t="n">
        <f aca="false">G296/I296</f>
        <v>1.21336304443571</v>
      </c>
      <c r="L296" s="30" t="n">
        <f aca="false">ABS((G296-I296)/(SQRT(((((F296-1)*H296*H296)+((F296-1)*J296*J296))/(F296+F296-2)))))</f>
        <v>0.227992082502859</v>
      </c>
      <c r="M296" s="31" t="n">
        <v>0.626544482202549</v>
      </c>
      <c r="N296" s="31" t="n">
        <v>0.12890625</v>
      </c>
      <c r="O296" s="31" t="n">
        <v>0.12890625</v>
      </c>
      <c r="P296" s="28" t="n">
        <v>1</v>
      </c>
      <c r="Q296" s="28" t="n">
        <v>0</v>
      </c>
      <c r="R296" s="34" t="s">
        <v>197</v>
      </c>
    </row>
    <row r="297" customFormat="false" ht="12.75" hidden="false" customHeight="true" outlineLevel="0" collapsed="false">
      <c r="A297" s="25" t="n">
        <v>307323440</v>
      </c>
      <c r="B297" s="26" t="s">
        <v>176</v>
      </c>
      <c r="C297" s="26" t="s">
        <v>289</v>
      </c>
      <c r="D297" s="26" t="s">
        <v>55</v>
      </c>
      <c r="E297" s="27" t="s">
        <v>23</v>
      </c>
      <c r="F297" s="28" t="n">
        <v>9</v>
      </c>
      <c r="G297" s="29" t="n">
        <v>1327.39533148871</v>
      </c>
      <c r="H297" s="29" t="n">
        <v>336.0391368759</v>
      </c>
      <c r="I297" s="29" t="n">
        <v>876.302571614583</v>
      </c>
      <c r="J297" s="29" t="n">
        <v>1666.49375897709</v>
      </c>
      <c r="K297" s="29" t="n">
        <f aca="false">G297/I297</f>
        <v>1.51476827124105</v>
      </c>
      <c r="L297" s="30" t="n">
        <f aca="false">ABS((G297-I297)/(SQRT(((((F297-1)*H297*H297)+((F297-1)*J297*J297))/(F297+F297-2)))))</f>
        <v>0.375251671156982</v>
      </c>
      <c r="M297" s="31" t="n">
        <v>0.426726459898412</v>
      </c>
      <c r="N297" s="31" t="n">
        <v>0.12890625</v>
      </c>
      <c r="O297" s="31" t="n">
        <v>0.12890625</v>
      </c>
      <c r="P297" s="28" t="n">
        <v>1</v>
      </c>
      <c r="Q297" s="28" t="n">
        <v>0</v>
      </c>
      <c r="R297" s="34" t="s">
        <v>197</v>
      </c>
    </row>
    <row r="298" customFormat="false" ht="12.75" hidden="false" customHeight="true" outlineLevel="0" collapsed="false">
      <c r="A298" s="25" t="n">
        <v>29326341</v>
      </c>
      <c r="B298" s="26" t="s">
        <v>225</v>
      </c>
      <c r="C298" s="26" t="s">
        <v>290</v>
      </c>
      <c r="D298" s="26" t="s">
        <v>22</v>
      </c>
      <c r="E298" s="27" t="s">
        <v>23</v>
      </c>
      <c r="F298" s="28" t="n">
        <v>9</v>
      </c>
      <c r="G298" s="29" t="n">
        <v>0.880109799577561</v>
      </c>
      <c r="H298" s="29" t="n">
        <v>0.0691730119424468</v>
      </c>
      <c r="I298" s="29" t="n">
        <v>0.923615276171841</v>
      </c>
      <c r="J298" s="29" t="n">
        <v>0.081179361332935</v>
      </c>
      <c r="K298" s="29" t="n">
        <f aca="false">G298/I298</f>
        <v>0.952896538508328</v>
      </c>
      <c r="L298" s="30" t="n">
        <f aca="false">ABS((G298-I298)/(SQRT(((((F298-1)*H298*H298)+((F298-1)*J298*J298))/(F298+F298-2)))))</f>
        <v>0.57687714717806</v>
      </c>
      <c r="M298" s="31" t="n">
        <v>0.130930142355938</v>
      </c>
      <c r="N298" s="31" t="n">
        <v>0.07421875</v>
      </c>
      <c r="O298" s="31" t="n">
        <v>0.130930142355938</v>
      </c>
      <c r="P298" s="28" t="n">
        <v>1</v>
      </c>
      <c r="Q298" s="28" t="n">
        <v>1</v>
      </c>
      <c r="R298" s="34" t="s">
        <v>24</v>
      </c>
    </row>
    <row r="299" customFormat="false" ht="12.75" hidden="false" customHeight="true" outlineLevel="0" collapsed="false">
      <c r="A299" s="25" t="n">
        <v>396580507</v>
      </c>
      <c r="B299" s="26" t="s">
        <v>112</v>
      </c>
      <c r="C299" s="26" t="s">
        <v>291</v>
      </c>
      <c r="D299" s="26" t="s">
        <v>55</v>
      </c>
      <c r="E299" s="27" t="s">
        <v>23</v>
      </c>
      <c r="F299" s="28" t="n">
        <v>9</v>
      </c>
      <c r="G299" s="29" t="n">
        <v>608.934719509549</v>
      </c>
      <c r="H299" s="29" t="n">
        <v>61.971774893464</v>
      </c>
      <c r="I299" s="29" t="n">
        <v>465.782352023655</v>
      </c>
      <c r="J299" s="29" t="n">
        <v>255.505678357495</v>
      </c>
      <c r="K299" s="29" t="n">
        <f aca="false">G299/I299</f>
        <v>1.30733746537186</v>
      </c>
      <c r="L299" s="30" t="n">
        <f aca="false">ABS((G299-I299)/(SQRT(((((F299-1)*H299*H299)+((F299-1)*J299*J299))/(F299+F299-2)))))</f>
        <v>0.77001678728368</v>
      </c>
      <c r="M299" s="31" t="n">
        <v>0.135318140039707</v>
      </c>
      <c r="N299" s="31" t="n">
        <v>0.203125</v>
      </c>
      <c r="O299" s="31" t="n">
        <v>0.135318140039707</v>
      </c>
      <c r="P299" s="28" t="n">
        <v>1</v>
      </c>
      <c r="Q299" s="28" t="n">
        <v>1</v>
      </c>
      <c r="R299" s="34" t="s">
        <v>24</v>
      </c>
    </row>
    <row r="300" customFormat="false" ht="12.75" hidden="false" customHeight="true" outlineLevel="0" collapsed="false">
      <c r="A300" s="25" t="n">
        <v>352544876</v>
      </c>
      <c r="B300" s="26" t="s">
        <v>74</v>
      </c>
      <c r="C300" s="26" t="s">
        <v>292</v>
      </c>
      <c r="D300" s="26" t="s">
        <v>22</v>
      </c>
      <c r="E300" s="27" t="s">
        <v>23</v>
      </c>
      <c r="F300" s="28" t="n">
        <v>9</v>
      </c>
      <c r="G300" s="29" t="n">
        <v>0.0774918778880395</v>
      </c>
      <c r="H300" s="29" t="n">
        <v>0.0308019366266114</v>
      </c>
      <c r="I300" s="29" t="n">
        <v>0.102596343284023</v>
      </c>
      <c r="J300" s="29" t="n">
        <v>0.0443196128392954</v>
      </c>
      <c r="K300" s="29" t="n">
        <f aca="false">G300/I300</f>
        <v>0.755308380470389</v>
      </c>
      <c r="L300" s="30" t="n">
        <f aca="false">ABS((G300-I300)/(SQRT(((((F300-1)*H300*H300)+((F300-1)*J300*J300))/(F300+F300-2)))))</f>
        <v>0.657804247657014</v>
      </c>
      <c r="M300" s="31" t="n">
        <v>0.136426549274107</v>
      </c>
      <c r="N300" s="31" t="n">
        <v>0.203125</v>
      </c>
      <c r="O300" s="31" t="n">
        <v>0.136426549274107</v>
      </c>
      <c r="P300" s="28" t="n">
        <v>1</v>
      </c>
      <c r="Q300" s="28" t="n">
        <v>1</v>
      </c>
      <c r="R300" s="34" t="s">
        <v>24</v>
      </c>
    </row>
    <row r="301" customFormat="false" ht="12.75" hidden="false" customHeight="true" outlineLevel="0" collapsed="false">
      <c r="A301" s="25" t="n">
        <v>137369855</v>
      </c>
      <c r="B301" s="26" t="s">
        <v>216</v>
      </c>
      <c r="C301" s="26" t="s">
        <v>293</v>
      </c>
      <c r="D301" s="26" t="s">
        <v>22</v>
      </c>
      <c r="E301" s="27" t="s">
        <v>23</v>
      </c>
      <c r="F301" s="28" t="n">
        <v>9</v>
      </c>
      <c r="G301" s="29" t="n">
        <v>0.866516272751892</v>
      </c>
      <c r="H301" s="29" t="n">
        <v>0.0416260547068402</v>
      </c>
      <c r="I301" s="29" t="n">
        <v>0.815778029080182</v>
      </c>
      <c r="J301" s="29" t="n">
        <v>0.0707669488038577</v>
      </c>
      <c r="K301" s="29" t="n">
        <f aca="false">G301/I301</f>
        <v>1.0621961389778</v>
      </c>
      <c r="L301" s="30" t="n">
        <f aca="false">ABS((G301-I301)/(SQRT(((((F301-1)*H301*H301)+((F301-1)*J301*J301))/(F301+F301-2)))))</f>
        <v>0.873973505689135</v>
      </c>
      <c r="M301" s="31" t="n">
        <v>0.137927972385987</v>
      </c>
      <c r="N301" s="31" t="n">
        <v>0.12890625</v>
      </c>
      <c r="O301" s="31" t="n">
        <v>0.137927972385987</v>
      </c>
      <c r="P301" s="28" t="n">
        <v>1</v>
      </c>
      <c r="Q301" s="28" t="n">
        <v>1</v>
      </c>
      <c r="R301" s="34" t="s">
        <v>24</v>
      </c>
    </row>
    <row r="302" customFormat="false" ht="12.75" hidden="false" customHeight="true" outlineLevel="0" collapsed="false">
      <c r="A302" s="25" t="n">
        <v>385708517</v>
      </c>
      <c r="B302" s="26" t="s">
        <v>74</v>
      </c>
      <c r="C302" s="26" t="s">
        <v>294</v>
      </c>
      <c r="D302" s="26" t="s">
        <v>22</v>
      </c>
      <c r="E302" s="27" t="s">
        <v>23</v>
      </c>
      <c r="F302" s="28" t="n">
        <v>9</v>
      </c>
      <c r="G302" s="29" t="n">
        <v>0.921980710058093</v>
      </c>
      <c r="H302" s="29" t="n">
        <v>0.0302445943993538</v>
      </c>
      <c r="I302" s="29" t="n">
        <v>0.897403656715977</v>
      </c>
      <c r="J302" s="29" t="n">
        <v>0.0443196128392955</v>
      </c>
      <c r="K302" s="29" t="n">
        <f aca="false">G302/I302</f>
        <v>1.02738684332094</v>
      </c>
      <c r="L302" s="30" t="n">
        <f aca="false">ABS((G302-I302)/(SQRT(((((F302-1)*H302*H302)+((F302-1)*J302*J302))/(F302+F302-2)))))</f>
        <v>0.647778791571428</v>
      </c>
      <c r="M302" s="31" t="n">
        <v>0.141895641418739</v>
      </c>
      <c r="N302" s="31" t="n">
        <v>0.203125</v>
      </c>
      <c r="O302" s="31" t="n">
        <v>0.141895641418739</v>
      </c>
      <c r="P302" s="28" t="n">
        <v>1</v>
      </c>
      <c r="Q302" s="28" t="n">
        <v>1</v>
      </c>
      <c r="R302" s="34" t="s">
        <v>24</v>
      </c>
    </row>
    <row r="303" customFormat="false" ht="12.75" hidden="false" customHeight="true" outlineLevel="0" collapsed="false">
      <c r="A303" s="25" t="n">
        <v>216339712</v>
      </c>
      <c r="B303" s="26" t="s">
        <v>216</v>
      </c>
      <c r="C303" s="26" t="s">
        <v>295</v>
      </c>
      <c r="D303" s="26" t="s">
        <v>22</v>
      </c>
      <c r="E303" s="27" t="s">
        <v>23</v>
      </c>
      <c r="F303" s="28" t="n">
        <v>9</v>
      </c>
      <c r="G303" s="29" t="n">
        <v>0.133320087909211</v>
      </c>
      <c r="H303" s="29" t="n">
        <v>0.041469961740899</v>
      </c>
      <c r="I303" s="29" t="n">
        <v>0.18289687786596</v>
      </c>
      <c r="J303" s="29" t="n">
        <v>0.0705282118885169</v>
      </c>
      <c r="K303" s="29" t="n">
        <f aca="false">G303/I303</f>
        <v>0.728935832392489</v>
      </c>
      <c r="L303" s="30" t="n">
        <f aca="false">ABS((G303-I303)/(SQRT(((((F303-1)*H303*H303)+((F303-1)*J303*J303))/(F303+F303-2)))))</f>
        <v>0.856941130819316</v>
      </c>
      <c r="M303" s="31" t="n">
        <v>0.145002700425069</v>
      </c>
      <c r="N303" s="31" t="n">
        <v>0.12890625</v>
      </c>
      <c r="O303" s="31" t="n">
        <v>0.145002700425069</v>
      </c>
      <c r="P303" s="28" t="n">
        <v>1</v>
      </c>
      <c r="Q303" s="28" t="n">
        <v>1</v>
      </c>
      <c r="R303" s="34" t="s">
        <v>24</v>
      </c>
    </row>
    <row r="304" customFormat="false" ht="12.75" hidden="false" customHeight="true" outlineLevel="0" collapsed="false">
      <c r="A304" s="25" t="n">
        <v>919041360</v>
      </c>
      <c r="B304" s="26" t="s">
        <v>184</v>
      </c>
      <c r="C304" s="26" t="s">
        <v>296</v>
      </c>
      <c r="D304" s="26" t="s">
        <v>55</v>
      </c>
      <c r="E304" s="27" t="s">
        <v>23</v>
      </c>
      <c r="F304" s="28" t="n">
        <v>9</v>
      </c>
      <c r="G304" s="29" t="n">
        <v>821.684399706591</v>
      </c>
      <c r="H304" s="29" t="n">
        <v>344.978449902118</v>
      </c>
      <c r="I304" s="29" t="n">
        <v>951.537927430863</v>
      </c>
      <c r="J304" s="29" t="n">
        <v>331.470820755134</v>
      </c>
      <c r="K304" s="29" t="n">
        <f aca="false">G304/I304</f>
        <v>0.863532998548072</v>
      </c>
      <c r="L304" s="30" t="n">
        <f aca="false">ABS((G304-I304)/(SQRT(((((F304-1)*H304*H304)+((F304-1)*J304*J304))/(F304+F304-2)))))</f>
        <v>0.383850356021156</v>
      </c>
      <c r="M304" s="31" t="n">
        <v>0.1464430370856</v>
      </c>
      <c r="N304" s="31" t="n">
        <v>0.25</v>
      </c>
      <c r="O304" s="31" t="n">
        <v>0.1464430370856</v>
      </c>
      <c r="P304" s="28" t="n">
        <v>1</v>
      </c>
      <c r="Q304" s="28" t="n">
        <v>1</v>
      </c>
      <c r="R304" s="34" t="s">
        <v>24</v>
      </c>
    </row>
    <row r="305" customFormat="false" ht="12.75" hidden="false" customHeight="true" outlineLevel="0" collapsed="false">
      <c r="A305" s="25" t="n">
        <v>241673557</v>
      </c>
      <c r="B305" s="26" t="s">
        <v>138</v>
      </c>
      <c r="C305" s="26" t="s">
        <v>297</v>
      </c>
      <c r="D305" s="26" t="s">
        <v>55</v>
      </c>
      <c r="E305" s="27" t="s">
        <v>23</v>
      </c>
      <c r="F305" s="28" t="n">
        <v>8</v>
      </c>
      <c r="G305" s="29" t="n">
        <v>1642.31163406372</v>
      </c>
      <c r="H305" s="29" t="n">
        <v>1405.36161201303</v>
      </c>
      <c r="I305" s="29" t="n">
        <v>2597.95694321339</v>
      </c>
      <c r="J305" s="29" t="n">
        <v>2803.76230593538</v>
      </c>
      <c r="K305" s="29" t="n">
        <f aca="false">G305/I305</f>
        <v>0.632155062597904</v>
      </c>
      <c r="L305" s="30" t="n">
        <f aca="false">ABS((G305-I305)/(SQRT(((((F305-1)*H305*H305)+((F305-1)*J305*J305))/(F305+F305-2)))))</f>
        <v>0.430923050367069</v>
      </c>
      <c r="M305" s="31" t="n">
        <v>0.200666027145873</v>
      </c>
      <c r="N305" s="31" t="n">
        <v>0.1484375</v>
      </c>
      <c r="O305" s="31" t="n">
        <v>0.1484375</v>
      </c>
      <c r="P305" s="28" t="n">
        <v>1</v>
      </c>
      <c r="Q305" s="28" t="n">
        <v>0</v>
      </c>
      <c r="R305" s="34" t="s">
        <v>197</v>
      </c>
    </row>
    <row r="306" customFormat="false" ht="12.75" hidden="false" customHeight="true" outlineLevel="0" collapsed="false">
      <c r="A306" s="25" t="n">
        <v>326339155</v>
      </c>
      <c r="B306" s="26" t="s">
        <v>82</v>
      </c>
      <c r="C306" s="26" t="s">
        <v>298</v>
      </c>
      <c r="D306" s="26" t="s">
        <v>22</v>
      </c>
      <c r="E306" s="27" t="s">
        <v>23</v>
      </c>
      <c r="F306" s="28" t="n">
        <v>9</v>
      </c>
      <c r="G306" s="29" t="n">
        <v>0.137977127292496</v>
      </c>
      <c r="H306" s="29" t="n">
        <v>0.0709975664925101</v>
      </c>
      <c r="I306" s="29" t="n">
        <v>0.106923622684175</v>
      </c>
      <c r="J306" s="29" t="n">
        <v>0.0336984373143518</v>
      </c>
      <c r="K306" s="29" t="n">
        <f aca="false">G306/I306</f>
        <v>1.29042697795645</v>
      </c>
      <c r="L306" s="30" t="n">
        <f aca="false">ABS((G306-I306)/(SQRT(((((F306-1)*H306*H306)+((F306-1)*J306*J306))/(F306+F306-2)))))</f>
        <v>0.558809225310248</v>
      </c>
      <c r="M306" s="31" t="n">
        <v>0.151436886481754</v>
      </c>
      <c r="N306" s="31" t="n">
        <v>0.203125</v>
      </c>
      <c r="O306" s="31" t="n">
        <v>0.151436886481754</v>
      </c>
      <c r="P306" s="28" t="n">
        <v>1</v>
      </c>
      <c r="Q306" s="28" t="n">
        <v>1</v>
      </c>
      <c r="R306" s="34" t="s">
        <v>24</v>
      </c>
    </row>
    <row r="307" customFormat="false" ht="12.75" hidden="false" customHeight="true" outlineLevel="0" collapsed="false">
      <c r="A307" s="25" t="n">
        <v>501758391</v>
      </c>
      <c r="B307" s="26" t="s">
        <v>131</v>
      </c>
      <c r="C307" s="26" t="s">
        <v>299</v>
      </c>
      <c r="D307" s="26" t="s">
        <v>55</v>
      </c>
      <c r="E307" s="27" t="s">
        <v>23</v>
      </c>
      <c r="F307" s="28" t="n">
        <v>9</v>
      </c>
      <c r="G307" s="29" t="n">
        <v>1300.08182779948</v>
      </c>
      <c r="H307" s="29" t="n">
        <v>260.624291206285</v>
      </c>
      <c r="I307" s="29" t="n">
        <v>865.601704915366</v>
      </c>
      <c r="J307" s="29" t="n">
        <v>780.206928378676</v>
      </c>
      <c r="K307" s="29" t="n">
        <f aca="false">G307/I307</f>
        <v>1.50194000360315</v>
      </c>
      <c r="L307" s="30" t="n">
        <f aca="false">ABS((G307-I307)/(SQRT(((((F307-1)*H307*H307)+((F307-1)*J307*J307))/(F307+F307-2)))))</f>
        <v>0.746970671263433</v>
      </c>
      <c r="M307" s="31" t="n">
        <v>0.157344597363824</v>
      </c>
      <c r="N307" s="31" t="n">
        <v>0.25</v>
      </c>
      <c r="O307" s="31" t="n">
        <v>0.157344597363824</v>
      </c>
      <c r="P307" s="28" t="n">
        <v>1</v>
      </c>
      <c r="Q307" s="28" t="n">
        <v>1</v>
      </c>
      <c r="R307" s="34" t="s">
        <v>24</v>
      </c>
    </row>
    <row r="308" customFormat="false" ht="12.75" hidden="false" customHeight="true" outlineLevel="0" collapsed="false">
      <c r="A308" s="25" t="n">
        <v>410866734</v>
      </c>
      <c r="B308" s="26" t="s">
        <v>121</v>
      </c>
      <c r="C308" s="26" t="s">
        <v>300</v>
      </c>
      <c r="D308" s="26" t="s">
        <v>55</v>
      </c>
      <c r="E308" s="27" t="s">
        <v>23</v>
      </c>
      <c r="F308" s="28" t="n">
        <v>9</v>
      </c>
      <c r="G308" s="29" t="n">
        <v>1800.18690999349</v>
      </c>
      <c r="H308" s="29" t="n">
        <v>2549.95179940498</v>
      </c>
      <c r="I308" s="29" t="n">
        <v>1937.42728117351</v>
      </c>
      <c r="J308" s="29" t="n">
        <v>605.996259184121</v>
      </c>
      <c r="K308" s="29" t="n">
        <f aca="false">G308/I308</f>
        <v>0.929163601383329</v>
      </c>
      <c r="L308" s="30" t="n">
        <f aca="false">ABS((G308-I308)/(SQRT(((((F308-1)*H308*H308)+((F308-1)*J308*J308))/(F308+F308-2)))))</f>
        <v>0.0740516554264266</v>
      </c>
      <c r="M308" s="31" t="n">
        <v>0.875089537110254</v>
      </c>
      <c r="N308" s="31" t="n">
        <v>0.1640625</v>
      </c>
      <c r="O308" s="31" t="n">
        <v>0.1640625</v>
      </c>
      <c r="P308" s="28" t="n">
        <v>1</v>
      </c>
      <c r="Q308" s="28" t="n">
        <v>0</v>
      </c>
      <c r="R308" s="34" t="s">
        <v>197</v>
      </c>
    </row>
    <row r="309" customFormat="false" ht="12.75" hidden="false" customHeight="true" outlineLevel="0" collapsed="false">
      <c r="A309" s="25" t="n">
        <v>264707438</v>
      </c>
      <c r="B309" s="26" t="s">
        <v>94</v>
      </c>
      <c r="C309" s="26" t="s">
        <v>301</v>
      </c>
      <c r="D309" s="26" t="s">
        <v>55</v>
      </c>
      <c r="E309" s="27" t="s">
        <v>23</v>
      </c>
      <c r="F309" s="28" t="n">
        <v>9</v>
      </c>
      <c r="G309" s="29" t="n">
        <v>875.061143663194</v>
      </c>
      <c r="H309" s="29" t="n">
        <v>349.213101868728</v>
      </c>
      <c r="I309" s="29" t="n">
        <v>1447.97236738975</v>
      </c>
      <c r="J309" s="29" t="n">
        <v>795.931316064778</v>
      </c>
      <c r="K309" s="29" t="n">
        <f aca="false">G309/I309</f>
        <v>0.604335526955297</v>
      </c>
      <c r="L309" s="30" t="n">
        <f aca="false">ABS((G309-I309)/(SQRT(((((F309-1)*H309*H309)+((F309-1)*J309*J309))/(F309+F309-2)))))</f>
        <v>0.932175343454379</v>
      </c>
      <c r="M309" s="31" t="n">
        <v>0.0814341535095601</v>
      </c>
      <c r="N309" s="31" t="n">
        <v>0.1640625</v>
      </c>
      <c r="O309" s="31" t="n">
        <v>0.1640625</v>
      </c>
      <c r="P309" s="28" t="n">
        <v>1</v>
      </c>
      <c r="Q309" s="28" t="n">
        <v>0</v>
      </c>
      <c r="R309" s="34" t="s">
        <v>197</v>
      </c>
    </row>
    <row r="310" customFormat="false" ht="12.75" hidden="false" customHeight="true" outlineLevel="0" collapsed="false">
      <c r="A310" s="25" t="n">
        <v>494058515</v>
      </c>
      <c r="B310" s="26" t="s">
        <v>146</v>
      </c>
      <c r="C310" s="26" t="s">
        <v>302</v>
      </c>
      <c r="D310" s="26" t="s">
        <v>55</v>
      </c>
      <c r="E310" s="27" t="s">
        <v>23</v>
      </c>
      <c r="F310" s="28" t="n">
        <v>9</v>
      </c>
      <c r="G310" s="29" t="n">
        <v>866.05529446072</v>
      </c>
      <c r="H310" s="29" t="n">
        <v>274.542801733238</v>
      </c>
      <c r="I310" s="29" t="n">
        <v>933.355304098019</v>
      </c>
      <c r="J310" s="29" t="n">
        <v>1364.99960190322</v>
      </c>
      <c r="K310" s="29" t="n">
        <f aca="false">G310/I310</f>
        <v>0.927894544187182</v>
      </c>
      <c r="L310" s="30" t="n">
        <f aca="false">ABS((G310-I310)/(SQRT(((((F310-1)*H310*H310)+((F310-1)*J310*J310))/(F310+F310-2)))))</f>
        <v>0.0683575174185695</v>
      </c>
      <c r="M310" s="31" t="n">
        <v>0.883567219997381</v>
      </c>
      <c r="N310" s="31" t="n">
        <v>0.1640625</v>
      </c>
      <c r="O310" s="31" t="n">
        <v>0.1640625</v>
      </c>
      <c r="P310" s="28" t="n">
        <v>1</v>
      </c>
      <c r="Q310" s="28" t="n">
        <v>0</v>
      </c>
      <c r="R310" s="34" t="s">
        <v>197</v>
      </c>
    </row>
    <row r="311" customFormat="false" ht="12.75" hidden="false" customHeight="true" outlineLevel="0" collapsed="false">
      <c r="A311" s="25" t="n">
        <v>3693680</v>
      </c>
      <c r="B311" s="26" t="s">
        <v>216</v>
      </c>
      <c r="C311" s="26" t="s">
        <v>303</v>
      </c>
      <c r="D311" s="26" t="s">
        <v>22</v>
      </c>
      <c r="E311" s="27" t="s">
        <v>23</v>
      </c>
      <c r="F311" s="28" t="n">
        <v>9</v>
      </c>
      <c r="G311" s="29" t="n">
        <v>0.224039037842115</v>
      </c>
      <c r="H311" s="29" t="n">
        <v>0.107473974084446</v>
      </c>
      <c r="I311" s="29" t="n">
        <v>0.157247955240467</v>
      </c>
      <c r="J311" s="29" t="n">
        <v>0.0728812397855539</v>
      </c>
      <c r="K311" s="29" t="n">
        <f aca="false">G311/I311</f>
        <v>1.42475008657193</v>
      </c>
      <c r="L311" s="30" t="n">
        <f aca="false">ABS((G311-I311)/(SQRT(((((F311-1)*H311*H311)+((F311-1)*J311*J311))/(F311+F311-2)))))</f>
        <v>0.727402326536022</v>
      </c>
      <c r="M311" s="31" t="n">
        <v>0.174825382664674</v>
      </c>
      <c r="N311" s="31" t="n">
        <v>0.25</v>
      </c>
      <c r="O311" s="31" t="n">
        <v>0.174825382664674</v>
      </c>
      <c r="P311" s="28" t="n">
        <v>1</v>
      </c>
      <c r="Q311" s="28" t="n">
        <v>1</v>
      </c>
      <c r="R311" s="34" t="s">
        <v>24</v>
      </c>
    </row>
    <row r="312" customFormat="false" ht="12.75" hidden="false" customHeight="true" outlineLevel="0" collapsed="false">
      <c r="A312" s="25" t="n">
        <v>1005331535</v>
      </c>
      <c r="B312" s="26" t="s">
        <v>191</v>
      </c>
      <c r="C312" s="26" t="s">
        <v>304</v>
      </c>
      <c r="D312" s="26" t="s">
        <v>59</v>
      </c>
      <c r="E312" s="27" t="s">
        <v>23</v>
      </c>
      <c r="F312" s="28" t="n">
        <v>9</v>
      </c>
      <c r="G312" s="29" t="n">
        <v>2605.00580631149</v>
      </c>
      <c r="H312" s="29" t="n">
        <v>854.096869256437</v>
      </c>
      <c r="I312" s="29" t="n">
        <v>2050.33980955477</v>
      </c>
      <c r="J312" s="29" t="n">
        <v>596.382575424574</v>
      </c>
      <c r="K312" s="29" t="n">
        <f aca="false">G312/I312</f>
        <v>1.27052393665281</v>
      </c>
      <c r="L312" s="30" t="n">
        <f aca="false">ABS((G312-I312)/(SQRT(((((F312-1)*H312*H312)+((F312-1)*J312*J312))/(F312+F312-2)))))</f>
        <v>0.753010314557809</v>
      </c>
      <c r="M312" s="31" t="n">
        <v>0.183921343667496</v>
      </c>
      <c r="N312" s="31" t="n">
        <v>0.30078125</v>
      </c>
      <c r="O312" s="31" t="n">
        <v>0.183921343667496</v>
      </c>
      <c r="P312" s="28" t="n">
        <v>1</v>
      </c>
      <c r="Q312" s="28" t="n">
        <v>1</v>
      </c>
      <c r="R312" s="34" t="s">
        <v>24</v>
      </c>
    </row>
    <row r="313" customFormat="false" ht="12.75" hidden="false" customHeight="true" outlineLevel="0" collapsed="false">
      <c r="A313" s="25" t="n">
        <v>997495423</v>
      </c>
      <c r="B313" s="26" t="s">
        <v>112</v>
      </c>
      <c r="C313" s="26" t="s">
        <v>305</v>
      </c>
      <c r="D313" s="26" t="s">
        <v>22</v>
      </c>
      <c r="E313" s="27" t="s">
        <v>23</v>
      </c>
      <c r="F313" s="28" t="n">
        <v>9</v>
      </c>
      <c r="G313" s="29" t="n">
        <v>0.99233792325754</v>
      </c>
      <c r="H313" s="29" t="n">
        <v>0.00764316867259197</v>
      </c>
      <c r="I313" s="29" t="n">
        <v>0.996074870342284</v>
      </c>
      <c r="J313" s="29" t="n">
        <v>0.00391620117084464</v>
      </c>
      <c r="K313" s="29" t="n">
        <f aca="false">G313/I313</f>
        <v>0.99624832711274</v>
      </c>
      <c r="L313" s="30" t="n">
        <f aca="false">ABS((G313-I313)/(SQRT(((((F313-1)*H313*H313)+((F313-1)*J313*J313))/(F313+F313-2)))))</f>
        <v>0.615371270178519</v>
      </c>
      <c r="M313" s="31" t="n">
        <v>0.185909237137409</v>
      </c>
      <c r="N313" s="31" t="n">
        <v>0.203125</v>
      </c>
      <c r="O313" s="31" t="n">
        <v>0.185909237137409</v>
      </c>
      <c r="P313" s="28" t="n">
        <v>1</v>
      </c>
      <c r="Q313" s="28" t="n">
        <v>1</v>
      </c>
      <c r="R313" s="34" t="s">
        <v>24</v>
      </c>
    </row>
    <row r="314" customFormat="false" ht="12.75" hidden="false" customHeight="true" outlineLevel="0" collapsed="false">
      <c r="A314" s="25" t="n">
        <v>872266071</v>
      </c>
      <c r="B314" s="26" t="s">
        <v>112</v>
      </c>
      <c r="C314" s="26" t="s">
        <v>306</v>
      </c>
      <c r="D314" s="26" t="s">
        <v>22</v>
      </c>
      <c r="E314" s="27" t="s">
        <v>23</v>
      </c>
      <c r="F314" s="28" t="n">
        <v>9</v>
      </c>
      <c r="G314" s="29" t="n">
        <v>0.00766207674245998</v>
      </c>
      <c r="H314" s="29" t="n">
        <v>0.00764316867259199</v>
      </c>
      <c r="I314" s="29" t="n">
        <v>0.00392512965771558</v>
      </c>
      <c r="J314" s="29" t="n">
        <v>0.00391620117084467</v>
      </c>
      <c r="K314" s="29" t="n">
        <f aca="false">G314/I314</f>
        <v>1.95205697916214</v>
      </c>
      <c r="L314" s="30" t="n">
        <f aca="false">ABS((G314-I314)/(SQRT(((((F314-1)*H314*H314)+((F314-1)*J314*J314))/(F314+F314-2)))))</f>
        <v>0.615371270178577</v>
      </c>
      <c r="M314" s="31" t="n">
        <v>0.185909237137409</v>
      </c>
      <c r="N314" s="31" t="n">
        <v>0.203125</v>
      </c>
      <c r="O314" s="31" t="n">
        <v>0.185909237137409</v>
      </c>
      <c r="P314" s="28" t="n">
        <v>1</v>
      </c>
      <c r="Q314" s="28" t="n">
        <v>1</v>
      </c>
      <c r="R314" s="34" t="s">
        <v>24</v>
      </c>
    </row>
    <row r="315" customFormat="false" ht="12.75" hidden="false" customHeight="true" outlineLevel="0" collapsed="false">
      <c r="A315" s="25" t="n">
        <v>102336340</v>
      </c>
      <c r="B315" s="26" t="s">
        <v>138</v>
      </c>
      <c r="C315" s="26" t="s">
        <v>307</v>
      </c>
      <c r="D315" s="26" t="s">
        <v>55</v>
      </c>
      <c r="E315" s="27" t="s">
        <v>23</v>
      </c>
      <c r="F315" s="28" t="n">
        <v>8</v>
      </c>
      <c r="G315" s="29" t="n">
        <v>5326.56937152432</v>
      </c>
      <c r="H315" s="29" t="n">
        <v>2932.97463272048</v>
      </c>
      <c r="I315" s="29" t="n">
        <v>4091.95104704746</v>
      </c>
      <c r="J315" s="29" t="n">
        <v>1454.99921793091</v>
      </c>
      <c r="K315" s="29" t="n">
        <f aca="false">G315/I315</f>
        <v>1.30171874254647</v>
      </c>
      <c r="L315" s="30" t="n">
        <f aca="false">ABS((G315-I315)/(SQRT(((((F315-1)*H315*H315)+((F315-1)*J315*J315))/(F315+F315-2)))))</f>
        <v>0.533289740772174</v>
      </c>
      <c r="M315" s="31" t="n">
        <v>0.185973138512489</v>
      </c>
      <c r="N315" s="31" t="n">
        <v>0.25</v>
      </c>
      <c r="O315" s="31" t="n">
        <v>0.185973138512489</v>
      </c>
      <c r="P315" s="28" t="n">
        <v>1</v>
      </c>
      <c r="Q315" s="28" t="n">
        <v>1</v>
      </c>
      <c r="R315" s="34" t="s">
        <v>24</v>
      </c>
    </row>
    <row r="316" customFormat="false" ht="12.75" hidden="false" customHeight="true" outlineLevel="0" collapsed="false">
      <c r="A316" s="25" t="n">
        <v>187408927</v>
      </c>
      <c r="B316" s="26" t="s">
        <v>138</v>
      </c>
      <c r="C316" s="26" t="s">
        <v>308</v>
      </c>
      <c r="D316" s="26" t="s">
        <v>22</v>
      </c>
      <c r="E316" s="27" t="s">
        <v>23</v>
      </c>
      <c r="F316" s="28" t="n">
        <v>8</v>
      </c>
      <c r="G316" s="29" t="n">
        <v>0.884273809909538</v>
      </c>
      <c r="H316" s="29" t="n">
        <v>0.0840706754014614</v>
      </c>
      <c r="I316" s="29" t="n">
        <v>0.841479627742053</v>
      </c>
      <c r="J316" s="29" t="n">
        <v>0.163155432110892</v>
      </c>
      <c r="K316" s="29" t="n">
        <f aca="false">G316/I316</f>
        <v>1.05085587429171</v>
      </c>
      <c r="L316" s="30" t="n">
        <f aca="false">ABS((G316-I316)/(SQRT(((((F316-1)*H316*H316)+((F316-1)*J316*J316))/(F316+F316-2)))))</f>
        <v>0.329734860128694</v>
      </c>
      <c r="M316" s="31" t="n">
        <v>0.239440973060384</v>
      </c>
      <c r="N316" s="31" t="n">
        <v>0.1953125</v>
      </c>
      <c r="O316" s="31" t="n">
        <v>0.1953125</v>
      </c>
      <c r="P316" s="28" t="n">
        <v>1</v>
      </c>
      <c r="Q316" s="28" t="n">
        <v>0</v>
      </c>
      <c r="R316" s="34" t="s">
        <v>197</v>
      </c>
    </row>
    <row r="317" customFormat="false" ht="12.75" hidden="false" customHeight="true" outlineLevel="0" collapsed="false">
      <c r="A317" s="25" t="n">
        <v>1043643266</v>
      </c>
      <c r="B317" s="26" t="s">
        <v>138</v>
      </c>
      <c r="C317" s="26" t="s">
        <v>309</v>
      </c>
      <c r="D317" s="26" t="s">
        <v>22</v>
      </c>
      <c r="E317" s="27" t="s">
        <v>23</v>
      </c>
      <c r="F317" s="28" t="n">
        <v>8</v>
      </c>
      <c r="G317" s="29" t="n">
        <v>0.115726190090462</v>
      </c>
      <c r="H317" s="29" t="n">
        <v>0.0840706754014614</v>
      </c>
      <c r="I317" s="29" t="n">
        <v>0.158520372257947</v>
      </c>
      <c r="J317" s="29" t="n">
        <v>0.163155432110892</v>
      </c>
      <c r="K317" s="29" t="n">
        <f aca="false">G317/I317</f>
        <v>0.730039858234438</v>
      </c>
      <c r="L317" s="30" t="n">
        <f aca="false">ABS((G317-I317)/(SQRT(((((F317-1)*H317*H317)+((F317-1)*J317*J317))/(F317+F317-2)))))</f>
        <v>0.329734860128694</v>
      </c>
      <c r="M317" s="31" t="n">
        <v>0.239440973060384</v>
      </c>
      <c r="N317" s="31" t="n">
        <v>0.1953125</v>
      </c>
      <c r="O317" s="31" t="n">
        <v>0.1953125</v>
      </c>
      <c r="P317" s="28" t="n">
        <v>1</v>
      </c>
      <c r="Q317" s="28" t="n">
        <v>0</v>
      </c>
      <c r="R317" s="34" t="s">
        <v>197</v>
      </c>
    </row>
    <row r="318" customFormat="false" ht="12.75" hidden="false" customHeight="true" outlineLevel="0" collapsed="false">
      <c r="A318" s="25" t="n">
        <v>865770777</v>
      </c>
      <c r="B318" s="26" t="s">
        <v>51</v>
      </c>
      <c r="C318" s="26" t="s">
        <v>310</v>
      </c>
      <c r="D318" s="26" t="s">
        <v>55</v>
      </c>
      <c r="E318" s="27" t="s">
        <v>23</v>
      </c>
      <c r="F318" s="28" t="n">
        <v>9</v>
      </c>
      <c r="G318" s="29" t="n">
        <v>907.49019017647</v>
      </c>
      <c r="H318" s="29" t="n">
        <v>92.7676319641016</v>
      </c>
      <c r="I318" s="29" t="n">
        <v>1933.62049696181</v>
      </c>
      <c r="J318" s="29" t="n">
        <v>2007.47112779778</v>
      </c>
      <c r="K318" s="29" t="n">
        <f aca="false">G318/I318</f>
        <v>0.469321767948963</v>
      </c>
      <c r="L318" s="30" t="n">
        <f aca="false">ABS((G318-I318)/(SQRT(((((F318-1)*H318*H318)+((F318-1)*J318*J318))/(F318+F318-2)))))</f>
        <v>0.722112706136669</v>
      </c>
      <c r="M318" s="31" t="n">
        <v>0.171254668162757</v>
      </c>
      <c r="N318" s="31" t="n">
        <v>0.203125</v>
      </c>
      <c r="O318" s="31" t="n">
        <v>0.203125</v>
      </c>
      <c r="P318" s="28" t="n">
        <v>1</v>
      </c>
      <c r="Q318" s="28" t="n">
        <v>0</v>
      </c>
      <c r="R318" s="34" t="s">
        <v>197</v>
      </c>
    </row>
    <row r="319" customFormat="false" ht="12.75" hidden="false" customHeight="true" outlineLevel="0" collapsed="false">
      <c r="A319" s="25" t="n">
        <v>238661397</v>
      </c>
      <c r="B319" s="26" t="s">
        <v>94</v>
      </c>
      <c r="C319" s="26" t="s">
        <v>311</v>
      </c>
      <c r="D319" s="26" t="s">
        <v>55</v>
      </c>
      <c r="E319" s="27" t="s">
        <v>23</v>
      </c>
      <c r="F319" s="28" t="n">
        <v>9</v>
      </c>
      <c r="G319" s="29" t="n">
        <v>560.561699761285</v>
      </c>
      <c r="H319" s="29" t="n">
        <v>92.3658704621518</v>
      </c>
      <c r="I319" s="29" t="n">
        <v>604.861259135681</v>
      </c>
      <c r="J319" s="29" t="n">
        <v>34.090708987033</v>
      </c>
      <c r="K319" s="29" t="n">
        <f aca="false">G319/I319</f>
        <v>0.9267607923217</v>
      </c>
      <c r="L319" s="30" t="n">
        <f aca="false">ABS((G319-I319)/(SQRT(((((F319-1)*H319*H319)+((F319-1)*J319*J319))/(F319+F319-2)))))</f>
        <v>0.636313554444748</v>
      </c>
      <c r="M319" s="31" t="n">
        <v>0.212744610777008</v>
      </c>
      <c r="N319" s="31" t="n">
        <v>0.42578125</v>
      </c>
      <c r="O319" s="31" t="n">
        <v>0.212744610777008</v>
      </c>
      <c r="P319" s="28" t="n">
        <v>1</v>
      </c>
      <c r="Q319" s="28" t="n">
        <v>1</v>
      </c>
      <c r="R319" s="34" t="s">
        <v>24</v>
      </c>
    </row>
    <row r="320" customFormat="false" ht="12.75" hidden="false" customHeight="true" outlineLevel="0" collapsed="false">
      <c r="A320" s="25" t="n">
        <v>618700771</v>
      </c>
      <c r="B320" s="26" t="s">
        <v>94</v>
      </c>
      <c r="C320" s="26" t="s">
        <v>88</v>
      </c>
      <c r="D320" s="26" t="s">
        <v>59</v>
      </c>
      <c r="E320" s="27" t="s">
        <v>23</v>
      </c>
      <c r="F320" s="28" t="n">
        <v>9</v>
      </c>
      <c r="G320" s="29" t="n">
        <v>175.454515245226</v>
      </c>
      <c r="H320" s="29" t="n">
        <v>28.7767945629994</v>
      </c>
      <c r="I320" s="29" t="n">
        <v>156.524601555674</v>
      </c>
      <c r="J320" s="29" t="n">
        <v>32.9257787174414</v>
      </c>
      <c r="K320" s="29" t="n">
        <f aca="false">G320/I320</f>
        <v>1.12093890354239</v>
      </c>
      <c r="L320" s="30" t="n">
        <f aca="false">ABS((G320-I320)/(SQRT(((((F320-1)*H320*H320)+((F320-1)*J320*J320))/(F320+F320-2)))))</f>
        <v>0.612203414090945</v>
      </c>
      <c r="M320" s="31" t="n">
        <v>0.216188954435994</v>
      </c>
      <c r="N320" s="31" t="n">
        <v>0.30078125</v>
      </c>
      <c r="O320" s="31" t="n">
        <v>0.216188954435994</v>
      </c>
      <c r="P320" s="28" t="n">
        <v>1</v>
      </c>
      <c r="Q320" s="28" t="n">
        <v>1</v>
      </c>
      <c r="R320" s="34" t="s">
        <v>24</v>
      </c>
    </row>
    <row r="321" customFormat="false" ht="12.75" hidden="false" customHeight="true" outlineLevel="0" collapsed="false">
      <c r="A321" s="25" t="n">
        <v>1040298196</v>
      </c>
      <c r="B321" s="26" t="s">
        <v>82</v>
      </c>
      <c r="C321" s="26" t="s">
        <v>312</v>
      </c>
      <c r="D321" s="26" t="s">
        <v>55</v>
      </c>
      <c r="E321" s="27" t="s">
        <v>23</v>
      </c>
      <c r="F321" s="28" t="n">
        <v>9</v>
      </c>
      <c r="G321" s="29" t="n">
        <v>986.692776150173</v>
      </c>
      <c r="H321" s="29" t="n">
        <v>57.7260474638981</v>
      </c>
      <c r="I321" s="29" t="n">
        <v>1026.61409065958</v>
      </c>
      <c r="J321" s="29" t="n">
        <v>89.3259981316384</v>
      </c>
      <c r="K321" s="29" t="n">
        <f aca="false">G321/I321</f>
        <v>0.961113611363197</v>
      </c>
      <c r="L321" s="30" t="n">
        <f aca="false">ABS((G321-I321)/(SQRT(((((F321-1)*H321*H321)+((F321-1)*J321*J321))/(F321+F321-2)))))</f>
        <v>0.530836852246497</v>
      </c>
      <c r="M321" s="31" t="n">
        <v>0.224377681662927</v>
      </c>
      <c r="N321" s="31" t="n">
        <v>0.25</v>
      </c>
      <c r="O321" s="31" t="n">
        <v>0.224377681662927</v>
      </c>
      <c r="P321" s="28" t="n">
        <v>1</v>
      </c>
      <c r="Q321" s="28" t="n">
        <v>1</v>
      </c>
      <c r="R321" s="34" t="s">
        <v>24</v>
      </c>
    </row>
    <row r="322" customFormat="false" ht="12.75" hidden="false" customHeight="true" outlineLevel="0" collapsed="false">
      <c r="A322" s="25" t="n">
        <v>13070465</v>
      </c>
      <c r="B322" s="26" t="s">
        <v>138</v>
      </c>
      <c r="C322" s="26" t="s">
        <v>313</v>
      </c>
      <c r="D322" s="26" t="s">
        <v>22</v>
      </c>
      <c r="E322" s="27" t="s">
        <v>23</v>
      </c>
      <c r="F322" s="28" t="n">
        <v>8</v>
      </c>
      <c r="G322" s="29" t="n">
        <v>0.881829788768046</v>
      </c>
      <c r="H322" s="29" t="n">
        <v>0.181372203061055</v>
      </c>
      <c r="I322" s="29" t="n">
        <v>0.832750969779189</v>
      </c>
      <c r="J322" s="29" t="n">
        <v>0.119182111785228</v>
      </c>
      <c r="K322" s="29" t="n">
        <f aca="false">G322/I322</f>
        <v>1.05893576923948</v>
      </c>
      <c r="L322" s="30" t="n">
        <f aca="false">ABS((G322-I322)/(SQRT(((((F322-1)*H322*H322)+((F322-1)*J322*J322))/(F322+F322-2)))))</f>
        <v>0.319814011469782</v>
      </c>
      <c r="M322" s="31" t="n">
        <v>0.23411323077621</v>
      </c>
      <c r="N322" s="31" t="n">
        <v>0.1484375</v>
      </c>
      <c r="O322" s="31" t="n">
        <v>0.23411323077621</v>
      </c>
      <c r="P322" s="28" t="n">
        <v>1</v>
      </c>
      <c r="Q322" s="28" t="n">
        <v>1</v>
      </c>
      <c r="R322" s="34" t="s">
        <v>24</v>
      </c>
    </row>
    <row r="323" customFormat="false" ht="12.75" hidden="false" customHeight="true" outlineLevel="0" collapsed="false">
      <c r="A323" s="25" t="n">
        <v>629759822</v>
      </c>
      <c r="B323" s="26" t="s">
        <v>138</v>
      </c>
      <c r="C323" s="26" t="s">
        <v>314</v>
      </c>
      <c r="D323" s="26" t="s">
        <v>22</v>
      </c>
      <c r="E323" s="27" t="s">
        <v>23</v>
      </c>
      <c r="F323" s="28" t="n">
        <v>8</v>
      </c>
      <c r="G323" s="29" t="n">
        <v>0.118170211231954</v>
      </c>
      <c r="H323" s="29" t="n">
        <v>0.181372203061055</v>
      </c>
      <c r="I323" s="29" t="n">
        <v>0.167249030220811</v>
      </c>
      <c r="J323" s="29" t="n">
        <v>0.119182111785228</v>
      </c>
      <c r="K323" s="29" t="n">
        <f aca="false">G323/I323</f>
        <v>0.70655244503325</v>
      </c>
      <c r="L323" s="30" t="n">
        <f aca="false">ABS((G323-I323)/(SQRT(((((F323-1)*H323*H323)+((F323-1)*J323*J323))/(F323+F323-2)))))</f>
        <v>0.319814011469783</v>
      </c>
      <c r="M323" s="31" t="n">
        <v>0.23411323077621</v>
      </c>
      <c r="N323" s="31" t="n">
        <v>0.1484375</v>
      </c>
      <c r="O323" s="31" t="n">
        <v>0.23411323077621</v>
      </c>
      <c r="P323" s="28" t="n">
        <v>1</v>
      </c>
      <c r="Q323" s="28" t="n">
        <v>1</v>
      </c>
      <c r="R323" s="34" t="s">
        <v>24</v>
      </c>
    </row>
    <row r="324" customFormat="false" ht="12.75" hidden="false" customHeight="true" outlineLevel="0" collapsed="false">
      <c r="A324" s="25" t="n">
        <v>225504505</v>
      </c>
      <c r="B324" s="26" t="s">
        <v>125</v>
      </c>
      <c r="C324" s="26" t="s">
        <v>315</v>
      </c>
      <c r="D324" s="26" t="s">
        <v>55</v>
      </c>
      <c r="E324" s="27" t="s">
        <v>23</v>
      </c>
      <c r="F324" s="28" t="n">
        <v>9</v>
      </c>
      <c r="G324" s="29" t="n">
        <v>616.347094619945</v>
      </c>
      <c r="H324" s="29" t="n">
        <v>74.7732696833349</v>
      </c>
      <c r="I324" s="29" t="n">
        <v>913.730717877198</v>
      </c>
      <c r="J324" s="29" t="n">
        <v>1123.34830828318</v>
      </c>
      <c r="K324" s="29" t="n">
        <f aca="false">G324/I324</f>
        <v>0.674539098402928</v>
      </c>
      <c r="L324" s="30" t="n">
        <f aca="false">ABS((G324-I324)/(SQRT(((((F324-1)*H324*H324)+((F324-1)*J324*J324))/(F324+F324-2)))))</f>
        <v>0.373557654833546</v>
      </c>
      <c r="M324" s="31" t="n">
        <v>0.434340401469958</v>
      </c>
      <c r="N324" s="31" t="n">
        <v>0.25</v>
      </c>
      <c r="O324" s="31" t="n">
        <v>0.25</v>
      </c>
      <c r="P324" s="28" t="n">
        <v>1</v>
      </c>
      <c r="Q324" s="28" t="n">
        <v>0</v>
      </c>
      <c r="R324" s="34" t="s">
        <v>197</v>
      </c>
    </row>
    <row r="325" customFormat="false" ht="12.75" hidden="false" customHeight="true" outlineLevel="0" collapsed="false">
      <c r="A325" s="25" t="n">
        <v>820967423</v>
      </c>
      <c r="B325" s="26" t="s">
        <v>191</v>
      </c>
      <c r="C325" s="26" t="s">
        <v>316</v>
      </c>
      <c r="D325" s="26" t="s">
        <v>22</v>
      </c>
      <c r="E325" s="27" t="s">
        <v>23</v>
      </c>
      <c r="F325" s="28" t="n">
        <v>9</v>
      </c>
      <c r="G325" s="29" t="n">
        <v>0.722905851192527</v>
      </c>
      <c r="H325" s="29" t="n">
        <v>0.0749066970517447</v>
      </c>
      <c r="I325" s="29" t="n">
        <v>0.681269853647035</v>
      </c>
      <c r="J325" s="29" t="n">
        <v>0.0590353206289826</v>
      </c>
      <c r="K325" s="29" t="n">
        <f aca="false">G325/I325</f>
        <v>1.06111527953659</v>
      </c>
      <c r="L325" s="30" t="n">
        <f aca="false">ABS((G325-I325)/(SQRT(((((F325-1)*H325*H325)+((F325-1)*J325*J325))/(F325+F325-2)))))</f>
        <v>0.61738261112497</v>
      </c>
      <c r="M325" s="31" t="n">
        <v>0.292892698950504</v>
      </c>
      <c r="N325" s="31" t="n">
        <v>0.30078125</v>
      </c>
      <c r="O325" s="31" t="n">
        <v>0.292892698950504</v>
      </c>
      <c r="P325" s="28" t="n">
        <v>1</v>
      </c>
      <c r="Q325" s="28" t="n">
        <v>1</v>
      </c>
      <c r="R325" s="34" t="s">
        <v>24</v>
      </c>
    </row>
    <row r="326" customFormat="false" ht="12.75" hidden="false" customHeight="true" outlineLevel="0" collapsed="false">
      <c r="A326" s="25" t="n">
        <v>964726168</v>
      </c>
      <c r="B326" s="26" t="s">
        <v>125</v>
      </c>
      <c r="C326" s="26" t="s">
        <v>317</v>
      </c>
      <c r="D326" s="26" t="s">
        <v>22</v>
      </c>
      <c r="E326" s="27" t="s">
        <v>23</v>
      </c>
      <c r="F326" s="28" t="n">
        <v>9</v>
      </c>
      <c r="G326" s="29" t="n">
        <v>0.0543041578076513</v>
      </c>
      <c r="H326" s="29" t="n">
        <v>0.0156911252837596</v>
      </c>
      <c r="I326" s="29" t="n">
        <v>0.0715752561837211</v>
      </c>
      <c r="J326" s="29" t="n">
        <v>0.0410879659462317</v>
      </c>
      <c r="K326" s="29" t="n">
        <f aca="false">G326/I326</f>
        <v>0.758700152860956</v>
      </c>
      <c r="L326" s="30" t="n">
        <f aca="false">ABS((G326-I326)/(SQRT(((((F326-1)*H326*H326)+((F326-1)*J326*J326))/(F326+F326-2)))))</f>
        <v>0.55533900987505</v>
      </c>
      <c r="M326" s="31" t="n">
        <v>0.304936889553673</v>
      </c>
      <c r="N326" s="31" t="n">
        <v>0.359375</v>
      </c>
      <c r="O326" s="31" t="n">
        <v>0.304936889553673</v>
      </c>
      <c r="P326" s="28" t="n">
        <v>1</v>
      </c>
      <c r="Q326" s="28" t="n">
        <v>1</v>
      </c>
      <c r="R326" s="34" t="s">
        <v>24</v>
      </c>
    </row>
    <row r="327" customFormat="false" ht="12.75" hidden="false" customHeight="true" outlineLevel="0" collapsed="false">
      <c r="A327" s="25" t="n">
        <v>186463021</v>
      </c>
      <c r="B327" s="26" t="s">
        <v>142</v>
      </c>
      <c r="C327" s="26" t="s">
        <v>318</v>
      </c>
      <c r="D327" s="26" t="s">
        <v>55</v>
      </c>
      <c r="E327" s="27" t="s">
        <v>23</v>
      </c>
      <c r="F327" s="28" t="n">
        <v>9</v>
      </c>
      <c r="G327" s="29" t="n">
        <v>1191.87450468547</v>
      </c>
      <c r="H327" s="29" t="n">
        <v>330.622893926051</v>
      </c>
      <c r="I327" s="29" t="n">
        <v>1008.6207132045</v>
      </c>
      <c r="J327" s="29" t="n">
        <v>409.09334696526</v>
      </c>
      <c r="K327" s="29" t="n">
        <f aca="false">G327/I327</f>
        <v>1.18168751551686</v>
      </c>
      <c r="L327" s="30" t="n">
        <f aca="false">ABS((G327-I327)/(SQRT(((((F327-1)*H327*H327)+((F327-1)*J327*J327))/(F327+F327-2)))))</f>
        <v>0.492705968069612</v>
      </c>
      <c r="M327" s="31" t="n">
        <v>0.306774294270136</v>
      </c>
      <c r="N327" s="31" t="n">
        <v>0.42578125</v>
      </c>
      <c r="O327" s="31" t="n">
        <v>0.306774294270136</v>
      </c>
      <c r="P327" s="28" t="n">
        <v>1</v>
      </c>
      <c r="Q327" s="28" t="n">
        <v>1</v>
      </c>
      <c r="R327" s="34" t="s">
        <v>24</v>
      </c>
    </row>
    <row r="328" customFormat="false" ht="12.75" hidden="false" customHeight="true" outlineLevel="0" collapsed="false">
      <c r="A328" s="25" t="n">
        <v>445482263</v>
      </c>
      <c r="B328" s="26" t="s">
        <v>104</v>
      </c>
      <c r="C328" s="26" t="s">
        <v>319</v>
      </c>
      <c r="D328" s="26" t="s">
        <v>22</v>
      </c>
      <c r="E328" s="27" t="s">
        <v>23</v>
      </c>
      <c r="F328" s="28" t="n">
        <v>9</v>
      </c>
      <c r="G328" s="29" t="n">
        <v>0.994776220445998</v>
      </c>
      <c r="H328" s="29" t="n">
        <v>0.00362315109385019</v>
      </c>
      <c r="I328" s="29" t="n">
        <v>0.992706600093297</v>
      </c>
      <c r="J328" s="29" t="n">
        <v>0.00599510535959304</v>
      </c>
      <c r="K328" s="29" t="n">
        <f aca="false">G328/I328</f>
        <v>1.00208482582115</v>
      </c>
      <c r="L328" s="30" t="n">
        <f aca="false">ABS((G328-I328)/(SQRT(((((F328-1)*H328*H328)+((F328-1)*J328*J328))/(F328+F328-2)))))</f>
        <v>0.417834445711893</v>
      </c>
      <c r="M328" s="31" t="n">
        <v>0.319255690312008</v>
      </c>
      <c r="N328" s="31" t="n">
        <v>0.25</v>
      </c>
      <c r="O328" s="31" t="n">
        <v>0.319255690312008</v>
      </c>
      <c r="P328" s="28" t="n">
        <v>1</v>
      </c>
      <c r="Q328" s="28" t="n">
        <v>1</v>
      </c>
      <c r="R328" s="34" t="s">
        <v>24</v>
      </c>
    </row>
    <row r="329" customFormat="false" ht="12.75" hidden="false" customHeight="true" outlineLevel="0" collapsed="false">
      <c r="A329" s="25" t="n">
        <v>613879690</v>
      </c>
      <c r="B329" s="26" t="s">
        <v>104</v>
      </c>
      <c r="C329" s="26" t="s">
        <v>320</v>
      </c>
      <c r="D329" s="26" t="s">
        <v>22</v>
      </c>
      <c r="E329" s="27" t="s">
        <v>23</v>
      </c>
      <c r="F329" s="28" t="n">
        <v>9</v>
      </c>
      <c r="G329" s="29" t="n">
        <v>0.00522377955400189</v>
      </c>
      <c r="H329" s="29" t="n">
        <v>0.00362315109385017</v>
      </c>
      <c r="I329" s="29" t="n">
        <v>0.0072933999067031</v>
      </c>
      <c r="J329" s="29" t="n">
        <v>0.00599510535959325</v>
      </c>
      <c r="K329" s="29" t="n">
        <f aca="false">G329/I329</f>
        <v>0.716233803277523</v>
      </c>
      <c r="L329" s="30" t="n">
        <f aca="false">ABS((G329-I329)/(SQRT(((((F329-1)*H329*H329)+((F329-1)*J329*J329))/(F329+F329-2)))))</f>
        <v>0.417834445711931</v>
      </c>
      <c r="M329" s="31" t="n">
        <v>0.319255690312008</v>
      </c>
      <c r="N329" s="31" t="n">
        <v>0.25</v>
      </c>
      <c r="O329" s="31" t="n">
        <v>0.319255690312008</v>
      </c>
      <c r="P329" s="28" t="n">
        <v>1</v>
      </c>
      <c r="Q329" s="28" t="n">
        <v>1</v>
      </c>
      <c r="R329" s="34" t="s">
        <v>24</v>
      </c>
    </row>
    <row r="330" customFormat="false" ht="12.75" hidden="false" customHeight="true" outlineLevel="0" collapsed="false">
      <c r="A330" s="25" t="n">
        <v>101119224</v>
      </c>
      <c r="B330" s="26" t="s">
        <v>225</v>
      </c>
      <c r="C330" s="26" t="s">
        <v>321</v>
      </c>
      <c r="D330" s="26" t="s">
        <v>55</v>
      </c>
      <c r="E330" s="27" t="s">
        <v>23</v>
      </c>
      <c r="F330" s="28" t="n">
        <v>9</v>
      </c>
      <c r="G330" s="29" t="n">
        <v>3831.01531237601</v>
      </c>
      <c r="H330" s="29" t="n">
        <v>1054.48062381057</v>
      </c>
      <c r="I330" s="29" t="n">
        <v>5367.57772488064</v>
      </c>
      <c r="J330" s="29" t="n">
        <v>4111.72996226705</v>
      </c>
      <c r="K330" s="29" t="n">
        <f aca="false">G330/I330</f>
        <v>0.713732619952178</v>
      </c>
      <c r="L330" s="30" t="n">
        <f aca="false">ABS((G330-I330)/(SQRT(((((F330-1)*H330*H330)+((F330-1)*J330*J330))/(F330+F330-2)))))</f>
        <v>0.511927979608392</v>
      </c>
      <c r="M330" s="31" t="n">
        <v>0.323180864343107</v>
      </c>
      <c r="N330" s="31" t="n">
        <v>0.49609375</v>
      </c>
      <c r="O330" s="31" t="n">
        <v>0.323180864343107</v>
      </c>
      <c r="P330" s="28" t="n">
        <v>1</v>
      </c>
      <c r="Q330" s="28" t="n">
        <v>1</v>
      </c>
      <c r="R330" s="34" t="s">
        <v>24</v>
      </c>
    </row>
    <row r="331" customFormat="false" ht="12.75" hidden="false" customHeight="true" outlineLevel="0" collapsed="false">
      <c r="A331" s="25" t="n">
        <v>224364374</v>
      </c>
      <c r="B331" s="26" t="s">
        <v>94</v>
      </c>
      <c r="C331" s="26" t="s">
        <v>301</v>
      </c>
      <c r="D331" s="26" t="s">
        <v>59</v>
      </c>
      <c r="E331" s="27" t="s">
        <v>23</v>
      </c>
      <c r="F331" s="28" t="n">
        <v>9</v>
      </c>
      <c r="G331" s="29" t="n">
        <v>572.544918484158</v>
      </c>
      <c r="H331" s="29" t="n">
        <v>169.640093861361</v>
      </c>
      <c r="I331" s="29" t="n">
        <v>754.646772455728</v>
      </c>
      <c r="J331" s="29" t="n">
        <v>426.48681996556</v>
      </c>
      <c r="K331" s="29" t="n">
        <f aca="false">G331/I331</f>
        <v>0.758692595505332</v>
      </c>
      <c r="L331" s="30" t="n">
        <f aca="false">ABS((G331-I331)/(SQRT(((((F331-1)*H331*H331)+((F331-1)*J331*J331))/(F331+F331-2)))))</f>
        <v>0.561085811201211</v>
      </c>
      <c r="M331" s="31" t="n">
        <v>0.328713815853569</v>
      </c>
      <c r="N331" s="31" t="n">
        <v>0.734375</v>
      </c>
      <c r="O331" s="31" t="n">
        <v>0.328713815853569</v>
      </c>
      <c r="P331" s="28" t="n">
        <v>1</v>
      </c>
      <c r="Q331" s="28" t="n">
        <v>1</v>
      </c>
      <c r="R331" s="34" t="s">
        <v>24</v>
      </c>
    </row>
    <row r="332" customFormat="false" ht="12.75" hidden="false" customHeight="true" outlineLevel="0" collapsed="false">
      <c r="A332" s="25" t="n">
        <v>927469735</v>
      </c>
      <c r="B332" s="26" t="s">
        <v>138</v>
      </c>
      <c r="C332" s="26" t="s">
        <v>322</v>
      </c>
      <c r="D332" s="26" t="s">
        <v>55</v>
      </c>
      <c r="E332" s="27" t="s">
        <v>23</v>
      </c>
      <c r="F332" s="28" t="n">
        <v>8</v>
      </c>
      <c r="G332" s="29" t="n">
        <v>5998.45782470703</v>
      </c>
      <c r="H332" s="29" t="n">
        <v>4736.94660906541</v>
      </c>
      <c r="I332" s="29" t="n">
        <v>6953.00236408537</v>
      </c>
      <c r="J332" s="29" t="n">
        <v>5115.54191308173</v>
      </c>
      <c r="K332" s="29" t="n">
        <f aca="false">G332/I332</f>
        <v>0.862714768470541</v>
      </c>
      <c r="L332" s="30" t="n">
        <f aca="false">ABS((G332-I332)/(SQRT(((((F332-1)*H332*H332)+((F332-1)*J332*J332))/(F332+F332-2)))))</f>
        <v>0.193624297751431</v>
      </c>
      <c r="M332" s="31" t="n">
        <v>0.348151773146636</v>
      </c>
      <c r="N332" s="31" t="n">
        <v>0.3125</v>
      </c>
      <c r="O332" s="31" t="n">
        <v>0.348151773146636</v>
      </c>
      <c r="P332" s="28" t="n">
        <v>1</v>
      </c>
      <c r="Q332" s="28" t="n">
        <v>1</v>
      </c>
      <c r="R332" s="34" t="s">
        <v>24</v>
      </c>
    </row>
    <row r="333" customFormat="false" ht="12.75" hidden="false" customHeight="true" outlineLevel="0" collapsed="false">
      <c r="A333" s="25" t="n">
        <v>366422034</v>
      </c>
      <c r="B333" s="26" t="s">
        <v>191</v>
      </c>
      <c r="C333" s="26" t="s">
        <v>323</v>
      </c>
      <c r="D333" s="26" t="s">
        <v>55</v>
      </c>
      <c r="E333" s="27" t="s">
        <v>23</v>
      </c>
      <c r="F333" s="28" t="n">
        <v>9</v>
      </c>
      <c r="G333" s="29" t="n">
        <v>910.619334298633</v>
      </c>
      <c r="H333" s="29" t="n">
        <v>753.585865937835</v>
      </c>
      <c r="I333" s="29" t="n">
        <v>604.590813530816</v>
      </c>
      <c r="J333" s="29" t="n">
        <v>359.62197804599</v>
      </c>
      <c r="K333" s="29" t="n">
        <f aca="false">G333/I333</f>
        <v>1.5061746125129</v>
      </c>
      <c r="L333" s="30" t="n">
        <f aca="false">ABS((G333-I333)/(SQRT(((((F333-1)*H333*H333)+((F333-1)*J333*J333))/(F333+F333-2)))))</f>
        <v>0.518312997538169</v>
      </c>
      <c r="M333" s="31" t="n">
        <v>0.354481637216537</v>
      </c>
      <c r="N333" s="31" t="n">
        <v>0.42578125</v>
      </c>
      <c r="O333" s="31" t="n">
        <v>0.354481637216537</v>
      </c>
      <c r="P333" s="28" t="n">
        <v>1</v>
      </c>
      <c r="Q333" s="28" t="n">
        <v>1</v>
      </c>
      <c r="R333" s="34" t="s">
        <v>24</v>
      </c>
    </row>
    <row r="334" customFormat="false" ht="12.75" hidden="false" customHeight="true" outlineLevel="0" collapsed="false">
      <c r="A334" s="25" t="n">
        <v>800613596</v>
      </c>
      <c r="B334" s="26" t="s">
        <v>225</v>
      </c>
      <c r="C334" s="26" t="s">
        <v>65</v>
      </c>
      <c r="D334" s="26" t="s">
        <v>55</v>
      </c>
      <c r="E334" s="27" t="s">
        <v>23</v>
      </c>
      <c r="F334" s="28" t="n">
        <v>9</v>
      </c>
      <c r="G334" s="29" t="n">
        <v>544.490577488494</v>
      </c>
      <c r="H334" s="29" t="n">
        <v>367.202525984416</v>
      </c>
      <c r="I334" s="29" t="n">
        <v>729.991477118599</v>
      </c>
      <c r="J334" s="29" t="n">
        <v>722.164528209872</v>
      </c>
      <c r="K334" s="29" t="n">
        <f aca="false">G334/I334</f>
        <v>0.745886211764679</v>
      </c>
      <c r="L334" s="30" t="n">
        <f aca="false">ABS((G334-I334)/(SQRT(((((F334-1)*H334*H334)+((F334-1)*J334*J334))/(F334+F334-2)))))</f>
        <v>0.323809954875982</v>
      </c>
      <c r="M334" s="31" t="n">
        <v>0.358888011916812</v>
      </c>
      <c r="N334" s="31" t="n">
        <v>0.49609375</v>
      </c>
      <c r="O334" s="31" t="n">
        <v>0.358888011916812</v>
      </c>
      <c r="P334" s="28" t="n">
        <v>1</v>
      </c>
      <c r="Q334" s="28" t="n">
        <v>1</v>
      </c>
      <c r="R334" s="34" t="s">
        <v>24</v>
      </c>
    </row>
    <row r="335" customFormat="false" ht="12.75" hidden="false" customHeight="true" outlineLevel="0" collapsed="false">
      <c r="A335" s="25" t="n">
        <v>1064769505</v>
      </c>
      <c r="B335" s="26" t="s">
        <v>216</v>
      </c>
      <c r="C335" s="26" t="s">
        <v>324</v>
      </c>
      <c r="D335" s="26" t="s">
        <v>55</v>
      </c>
      <c r="E335" s="27" t="s">
        <v>23</v>
      </c>
      <c r="F335" s="28" t="n">
        <v>9</v>
      </c>
      <c r="G335" s="29" t="n">
        <v>796.872833574394</v>
      </c>
      <c r="H335" s="29" t="n">
        <v>74.5264523934833</v>
      </c>
      <c r="I335" s="29" t="n">
        <v>807.514712887274</v>
      </c>
      <c r="J335" s="29" t="n">
        <v>86.3979780773288</v>
      </c>
      <c r="K335" s="29" t="n">
        <f aca="false">G335/I335</f>
        <v>0.986821442206508</v>
      </c>
      <c r="L335" s="30" t="n">
        <f aca="false">ABS((G335-I335)/(SQRT(((((F335-1)*H335*H335)+((F335-1)*J335*J335))/(F335+F335-2)))))</f>
        <v>0.131900913760021</v>
      </c>
      <c r="M335" s="31" t="n">
        <v>0.824166849139946</v>
      </c>
      <c r="N335" s="31" t="n">
        <v>0.359375</v>
      </c>
      <c r="O335" s="31" t="n">
        <v>0.359375</v>
      </c>
      <c r="P335" s="28" t="n">
        <v>1</v>
      </c>
      <c r="Q335" s="28" t="n">
        <v>0</v>
      </c>
      <c r="R335" s="34" t="s">
        <v>197</v>
      </c>
    </row>
    <row r="336" customFormat="false" ht="12.75" hidden="false" customHeight="true" outlineLevel="0" collapsed="false">
      <c r="A336" s="25" t="n">
        <v>364058043</v>
      </c>
      <c r="B336" s="26" t="s">
        <v>125</v>
      </c>
      <c r="C336" s="26" t="s">
        <v>277</v>
      </c>
      <c r="D336" s="26" t="s">
        <v>55</v>
      </c>
      <c r="E336" s="27" t="s">
        <v>23</v>
      </c>
      <c r="F336" s="28" t="n">
        <v>9</v>
      </c>
      <c r="G336" s="29" t="n">
        <v>981.96631169473</v>
      </c>
      <c r="H336" s="29" t="n">
        <v>904.068375103078</v>
      </c>
      <c r="I336" s="29" t="n">
        <v>836.373737493732</v>
      </c>
      <c r="J336" s="29" t="n">
        <v>574.364283244926</v>
      </c>
      <c r="K336" s="29" t="n">
        <f aca="false">G336/I336</f>
        <v>1.17407597545719</v>
      </c>
      <c r="L336" s="30" t="n">
        <f aca="false">ABS((G336-I336)/(SQRT(((((F336-1)*H336*H336)+((F336-1)*J336*J336))/(F336+F336-2)))))</f>
        <v>0.192233125025516</v>
      </c>
      <c r="M336" s="31" t="n">
        <v>0.253746637771589</v>
      </c>
      <c r="N336" s="31" t="n">
        <v>0.359375</v>
      </c>
      <c r="O336" s="31" t="n">
        <v>0.359375</v>
      </c>
      <c r="P336" s="28" t="n">
        <v>1</v>
      </c>
      <c r="Q336" s="28" t="n">
        <v>0</v>
      </c>
      <c r="R336" s="34" t="s">
        <v>197</v>
      </c>
    </row>
    <row r="337" customFormat="false" ht="12.75" hidden="false" customHeight="true" outlineLevel="0" collapsed="false">
      <c r="A337" s="25" t="n">
        <v>1060221869</v>
      </c>
      <c r="B337" s="26" t="s">
        <v>135</v>
      </c>
      <c r="C337" s="26" t="s">
        <v>325</v>
      </c>
      <c r="D337" s="26" t="s">
        <v>22</v>
      </c>
      <c r="E337" s="27" t="s">
        <v>23</v>
      </c>
      <c r="F337" s="28" t="n">
        <v>9</v>
      </c>
      <c r="G337" s="29" t="n">
        <v>0.578845269851045</v>
      </c>
      <c r="H337" s="29" t="n">
        <v>0.0867440563579634</v>
      </c>
      <c r="I337" s="29" t="n">
        <v>0.54203406731827</v>
      </c>
      <c r="J337" s="29" t="n">
        <v>0.140087681577927</v>
      </c>
      <c r="K337" s="29" t="n">
        <f aca="false">G337/I337</f>
        <v>1.06791307918135</v>
      </c>
      <c r="L337" s="30" t="n">
        <f aca="false">ABS((G337-I337)/(SQRT(((((F337-1)*H337*H337)+((F337-1)*J337*J337))/(F337+F337-2)))))</f>
        <v>0.315949276720786</v>
      </c>
      <c r="M337" s="31" t="n">
        <v>0.380761108776809</v>
      </c>
      <c r="N337" s="31" t="n">
        <v>0.42578125</v>
      </c>
      <c r="O337" s="31" t="n">
        <v>0.380761108776809</v>
      </c>
      <c r="P337" s="28" t="n">
        <v>1</v>
      </c>
      <c r="Q337" s="28" t="n">
        <v>1</v>
      </c>
      <c r="R337" s="34" t="s">
        <v>24</v>
      </c>
    </row>
    <row r="338" customFormat="false" ht="12.75" hidden="false" customHeight="true" outlineLevel="0" collapsed="false">
      <c r="A338" s="25" t="n">
        <v>67637727</v>
      </c>
      <c r="B338" s="26" t="s">
        <v>326</v>
      </c>
      <c r="C338" s="26" t="s">
        <v>327</v>
      </c>
      <c r="D338" s="26" t="s">
        <v>22</v>
      </c>
      <c r="E338" s="27" t="s">
        <v>23</v>
      </c>
      <c r="F338" s="28" t="n">
        <v>8</v>
      </c>
      <c r="G338" s="29" t="n">
        <v>0.272142032760455</v>
      </c>
      <c r="H338" s="29" t="n">
        <v>0.0536203031337925</v>
      </c>
      <c r="I338" s="29" t="n">
        <v>0.268984954525108</v>
      </c>
      <c r="J338" s="29" t="n">
        <v>0.0353686363445972</v>
      </c>
      <c r="K338" s="29" t="n">
        <f aca="false">G338/I338</f>
        <v>1.01173700678137</v>
      </c>
      <c r="L338" s="30" t="n">
        <f aca="false">ABS((G338-I338)/(SQRT(((((F338-1)*H338*H338)+((F338-1)*J338*J338))/(F338+F338-2)))))</f>
        <v>0.0695074986133193</v>
      </c>
      <c r="M338" s="31" t="n">
        <v>0.853898671111052</v>
      </c>
      <c r="N338" s="31" t="n">
        <v>0.3828125</v>
      </c>
      <c r="O338" s="31" t="n">
        <v>0.3828125</v>
      </c>
      <c r="P338" s="28" t="n">
        <v>1</v>
      </c>
      <c r="Q338" s="28" t="n">
        <v>0</v>
      </c>
      <c r="R338" s="34" t="s">
        <v>197</v>
      </c>
    </row>
    <row r="339" customFormat="false" ht="12.75" hidden="false" customHeight="true" outlineLevel="0" collapsed="false">
      <c r="A339" s="25" t="n">
        <v>992539958</v>
      </c>
      <c r="B339" s="26" t="s">
        <v>147</v>
      </c>
      <c r="C339" s="26" t="s">
        <v>328</v>
      </c>
      <c r="D339" s="26" t="s">
        <v>22</v>
      </c>
      <c r="E339" s="27" t="s">
        <v>23</v>
      </c>
      <c r="F339" s="28" t="n">
        <v>9</v>
      </c>
      <c r="G339" s="29" t="n">
        <v>0.982335558131879</v>
      </c>
      <c r="H339" s="29" t="n">
        <v>0.00698725245259411</v>
      </c>
      <c r="I339" s="29" t="n">
        <v>0.985690699788031</v>
      </c>
      <c r="J339" s="29" t="n">
        <v>0.0139427690139321</v>
      </c>
      <c r="K339" s="29" t="n">
        <f aca="false">G339/I339</f>
        <v>0.996596151656018</v>
      </c>
      <c r="L339" s="30" t="n">
        <f aca="false">ABS((G339-I339)/(SQRT(((((F339-1)*H339*H339)+((F339-1)*J339*J339))/(F339+F339-2)))))</f>
        <v>0.304245372001876</v>
      </c>
      <c r="M339" s="31" t="n">
        <v>0.410894121779142</v>
      </c>
      <c r="N339" s="31" t="n">
        <v>0.49609375</v>
      </c>
      <c r="O339" s="31" t="n">
        <v>0.410894121779142</v>
      </c>
      <c r="P339" s="28" t="n">
        <v>1</v>
      </c>
      <c r="Q339" s="28" t="n">
        <v>1</v>
      </c>
      <c r="R339" s="34" t="s">
        <v>24</v>
      </c>
    </row>
    <row r="340" customFormat="false" ht="12.75" hidden="false" customHeight="true" outlineLevel="0" collapsed="false">
      <c r="A340" s="25" t="n">
        <v>632994936</v>
      </c>
      <c r="B340" s="26" t="s">
        <v>191</v>
      </c>
      <c r="C340" s="26" t="s">
        <v>329</v>
      </c>
      <c r="D340" s="26" t="s">
        <v>22</v>
      </c>
      <c r="E340" s="27" t="s">
        <v>23</v>
      </c>
      <c r="F340" s="28" t="n">
        <v>9</v>
      </c>
      <c r="G340" s="29" t="n">
        <v>0.737484796738751</v>
      </c>
      <c r="H340" s="29" t="n">
        <v>0.0726195244063506</v>
      </c>
      <c r="I340" s="29" t="n">
        <v>0.706392859637723</v>
      </c>
      <c r="J340" s="29" t="n">
        <v>0.0580865577607676</v>
      </c>
      <c r="K340" s="29" t="n">
        <f aca="false">G340/I340</f>
        <v>1.04401507840407</v>
      </c>
      <c r="L340" s="30" t="n">
        <f aca="false">ABS((G340-I340)/(SQRT(((((F340-1)*H340*H340)+((F340-1)*J340*J340))/(F340+F340-2)))))</f>
        <v>0.47283965208736</v>
      </c>
      <c r="M340" s="31" t="n">
        <v>0.412886087050326</v>
      </c>
      <c r="N340" s="31" t="n">
        <v>0.42578125</v>
      </c>
      <c r="O340" s="31" t="n">
        <v>0.412886087050326</v>
      </c>
      <c r="P340" s="28" t="n">
        <v>1</v>
      </c>
      <c r="Q340" s="28" t="n">
        <v>1</v>
      </c>
      <c r="R340" s="34" t="s">
        <v>24</v>
      </c>
    </row>
    <row r="341" customFormat="false" ht="12.75" hidden="false" customHeight="true" outlineLevel="0" collapsed="false">
      <c r="A341" s="25" t="n">
        <v>750012115</v>
      </c>
      <c r="B341" s="26" t="s">
        <v>103</v>
      </c>
      <c r="C341" s="26" t="s">
        <v>330</v>
      </c>
      <c r="D341" s="26" t="s">
        <v>55</v>
      </c>
      <c r="E341" s="27" t="s">
        <v>23</v>
      </c>
      <c r="F341" s="28" t="n">
        <v>9</v>
      </c>
      <c r="G341" s="29" t="n">
        <v>779.109534526061</v>
      </c>
      <c r="H341" s="29" t="n">
        <v>249.114392531705</v>
      </c>
      <c r="I341" s="29" t="n">
        <v>588.343980577257</v>
      </c>
      <c r="J341" s="29" t="n">
        <v>645.493170578</v>
      </c>
      <c r="K341" s="29" t="n">
        <f aca="false">G341/I341</f>
        <v>1.32424153258377</v>
      </c>
      <c r="L341" s="30" t="n">
        <f aca="false">ABS((G341-I341)/(SQRT(((((F341-1)*H341*H341)+((F341-1)*J341*J341))/(F341+F341-2)))))</f>
        <v>0.389919033898318</v>
      </c>
      <c r="M341" s="31" t="n">
        <v>0.415239987550737</v>
      </c>
      <c r="N341" s="31" t="n">
        <v>0.1640625</v>
      </c>
      <c r="O341" s="31" t="n">
        <v>0.415239987550737</v>
      </c>
      <c r="P341" s="28" t="n">
        <v>1</v>
      </c>
      <c r="Q341" s="28" t="n">
        <v>1</v>
      </c>
      <c r="R341" s="34" t="s">
        <v>24</v>
      </c>
    </row>
    <row r="342" customFormat="false" ht="12.75" hidden="false" customHeight="true" outlineLevel="0" collapsed="false">
      <c r="A342" s="25" t="n">
        <v>536476973</v>
      </c>
      <c r="B342" s="26" t="s">
        <v>191</v>
      </c>
      <c r="C342" s="26" t="s">
        <v>331</v>
      </c>
      <c r="D342" s="26" t="s">
        <v>22</v>
      </c>
      <c r="E342" s="27" t="s">
        <v>23</v>
      </c>
      <c r="F342" s="28" t="n">
        <v>9</v>
      </c>
      <c r="G342" s="29" t="n">
        <v>0.262515203261249</v>
      </c>
      <c r="H342" s="29" t="n">
        <v>0.0726195244063506</v>
      </c>
      <c r="I342" s="29" t="n">
        <v>0.293346926987309</v>
      </c>
      <c r="J342" s="29" t="n">
        <v>0.0579662197502403</v>
      </c>
      <c r="K342" s="29" t="n">
        <f aca="false">G342/I342</f>
        <v>0.894896721630243</v>
      </c>
      <c r="L342" s="30" t="n">
        <f aca="false">ABS((G342-I342)/(SQRT(((((F342-1)*H342*H342)+((F342-1)*J342*J342))/(F342+F342-2)))))</f>
        <v>0.469261453023616</v>
      </c>
      <c r="M342" s="31" t="n">
        <v>0.415518378402901</v>
      </c>
      <c r="N342" s="31" t="n">
        <v>0.42578125</v>
      </c>
      <c r="O342" s="31" t="n">
        <v>0.415518378402901</v>
      </c>
      <c r="P342" s="28" t="n">
        <v>1</v>
      </c>
      <c r="Q342" s="28" t="n">
        <v>1</v>
      </c>
      <c r="R342" s="34" t="s">
        <v>24</v>
      </c>
    </row>
    <row r="343" customFormat="false" ht="12.75" hidden="false" customHeight="true" outlineLevel="0" collapsed="false">
      <c r="A343" s="25" t="n">
        <v>6070551</v>
      </c>
      <c r="B343" s="26" t="s">
        <v>180</v>
      </c>
      <c r="C343" s="26" t="s">
        <v>332</v>
      </c>
      <c r="D343" s="26" t="s">
        <v>22</v>
      </c>
      <c r="E343" s="27" t="s">
        <v>23</v>
      </c>
      <c r="F343" s="28" t="n">
        <v>9</v>
      </c>
      <c r="G343" s="29" t="n">
        <v>0.994520855641805</v>
      </c>
      <c r="H343" s="29" t="n">
        <v>0.00531707806440542</v>
      </c>
      <c r="I343" s="29" t="n">
        <v>0.996631008169822</v>
      </c>
      <c r="J343" s="29" t="n">
        <v>0.00240015653713299</v>
      </c>
      <c r="K343" s="29" t="n">
        <f aca="false">G343/I343</f>
        <v>0.997882714353939</v>
      </c>
      <c r="L343" s="30" t="n">
        <f aca="false">ABS((G343-I343)/(SQRT(((((F343-1)*H343*H343)+((F343-1)*J343*J343))/(F343+F343-2)))))</f>
        <v>0.511545960961749</v>
      </c>
      <c r="M343" s="31" t="n">
        <v>0.272035591192613</v>
      </c>
      <c r="N343" s="31" t="n">
        <v>0.42578125</v>
      </c>
      <c r="O343" s="31" t="n">
        <v>0.42578125</v>
      </c>
      <c r="P343" s="28" t="n">
        <v>1</v>
      </c>
      <c r="Q343" s="28" t="n">
        <v>0</v>
      </c>
      <c r="R343" s="34" t="s">
        <v>197</v>
      </c>
    </row>
    <row r="344" customFormat="false" ht="12.75" hidden="false" customHeight="true" outlineLevel="0" collapsed="false">
      <c r="A344" s="25" t="n">
        <v>993713893</v>
      </c>
      <c r="B344" s="26" t="s">
        <v>147</v>
      </c>
      <c r="C344" s="26" t="s">
        <v>333</v>
      </c>
      <c r="D344" s="26" t="s">
        <v>22</v>
      </c>
      <c r="E344" s="27" t="s">
        <v>23</v>
      </c>
      <c r="F344" s="28" t="n">
        <v>9</v>
      </c>
      <c r="G344" s="29" t="n">
        <v>0.0174528022239932</v>
      </c>
      <c r="H344" s="29" t="n">
        <v>0.00724756130537948</v>
      </c>
      <c r="I344" s="29" t="n">
        <v>0.0143093002119683</v>
      </c>
      <c r="J344" s="29" t="n">
        <v>0.0139427690139322</v>
      </c>
      <c r="K344" s="29" t="n">
        <f aca="false">G344/I344</f>
        <v>1.21968244187061</v>
      </c>
      <c r="L344" s="30" t="n">
        <f aca="false">ABS((G344-I344)/(SQRT(((((F344-1)*H344*H344)+((F344-1)*J344*J344))/(F344+F344-2)))))</f>
        <v>0.282906947444738</v>
      </c>
      <c r="M344" s="31" t="n">
        <v>0.436674474557348</v>
      </c>
      <c r="N344" s="31" t="n">
        <v>0.65234375</v>
      </c>
      <c r="O344" s="31" t="n">
        <v>0.436674474557348</v>
      </c>
      <c r="P344" s="28" t="n">
        <v>1</v>
      </c>
      <c r="Q344" s="28" t="n">
        <v>1</v>
      </c>
      <c r="R344" s="34" t="s">
        <v>24</v>
      </c>
    </row>
    <row r="345" customFormat="false" ht="12.75" hidden="false" customHeight="true" outlineLevel="0" collapsed="false">
      <c r="A345" s="25" t="n">
        <v>989849211</v>
      </c>
      <c r="B345" s="26" t="s">
        <v>191</v>
      </c>
      <c r="C345" s="26" t="s">
        <v>88</v>
      </c>
      <c r="D345" s="26" t="s">
        <v>59</v>
      </c>
      <c r="E345" s="27" t="s">
        <v>23</v>
      </c>
      <c r="F345" s="28" t="n">
        <v>9</v>
      </c>
      <c r="G345" s="29" t="n">
        <v>1340.98708413989</v>
      </c>
      <c r="H345" s="29" t="n">
        <v>363.710904136275</v>
      </c>
      <c r="I345" s="29" t="n">
        <v>1261.46717031892</v>
      </c>
      <c r="J345" s="29" t="n">
        <v>164.418808356861</v>
      </c>
      <c r="K345" s="29" t="n">
        <f aca="false">G345/I345</f>
        <v>1.06303764036988</v>
      </c>
      <c r="L345" s="30" t="n">
        <f aca="false">ABS((G345-I345)/(SQRT(((((F345-1)*H345*H345)+((F345-1)*J345*J345))/(F345+F345-2)))))</f>
        <v>0.281745433616044</v>
      </c>
      <c r="M345" s="31" t="n">
        <v>0.449408289466959</v>
      </c>
      <c r="N345" s="31" t="n">
        <v>0.42578125</v>
      </c>
      <c r="O345" s="31" t="n">
        <v>0.449408289466959</v>
      </c>
      <c r="P345" s="28" t="n">
        <v>1</v>
      </c>
      <c r="Q345" s="28" t="n">
        <v>1</v>
      </c>
      <c r="R345" s="34" t="s">
        <v>24</v>
      </c>
    </row>
    <row r="346" customFormat="false" ht="12.75" hidden="false" customHeight="true" outlineLevel="0" collapsed="false">
      <c r="A346" s="25" t="n">
        <v>864452092</v>
      </c>
      <c r="B346" s="26" t="s">
        <v>216</v>
      </c>
      <c r="C346" s="26" t="s">
        <v>334</v>
      </c>
      <c r="D346" s="26" t="s">
        <v>22</v>
      </c>
      <c r="E346" s="27" t="s">
        <v>23</v>
      </c>
      <c r="F346" s="28" t="n">
        <v>9</v>
      </c>
      <c r="G346" s="29" t="n">
        <v>0.0884929631291309</v>
      </c>
      <c r="H346" s="29" t="n">
        <v>0.0454773948433468</v>
      </c>
      <c r="I346" s="29" t="n">
        <v>0.110874001822655</v>
      </c>
      <c r="J346" s="29" t="n">
        <v>0.0567129358423026</v>
      </c>
      <c r="K346" s="29" t="n">
        <f aca="false">G346/I346</f>
        <v>0.798139885585415</v>
      </c>
      <c r="L346" s="30" t="n">
        <f aca="false">ABS((G346-I346)/(SQRT(((((F346-1)*H346*H346)+((F346-1)*J346*J346))/(F346+F346-2)))))</f>
        <v>0.435402790683163</v>
      </c>
      <c r="M346" s="31" t="n">
        <v>0.45965131150916</v>
      </c>
      <c r="N346" s="31" t="n">
        <v>0.49609375</v>
      </c>
      <c r="O346" s="31" t="n">
        <v>0.45965131150916</v>
      </c>
      <c r="P346" s="28" t="n">
        <v>1</v>
      </c>
      <c r="Q346" s="28" t="n">
        <v>1</v>
      </c>
      <c r="R346" s="34" t="s">
        <v>24</v>
      </c>
    </row>
    <row r="347" customFormat="false" ht="12.75" hidden="false" customHeight="true" outlineLevel="0" collapsed="false">
      <c r="A347" s="25" t="n">
        <v>989537468</v>
      </c>
      <c r="B347" s="26" t="s">
        <v>191</v>
      </c>
      <c r="C347" s="26" t="s">
        <v>335</v>
      </c>
      <c r="D347" s="26" t="s">
        <v>22</v>
      </c>
      <c r="E347" s="27" t="s">
        <v>23</v>
      </c>
      <c r="F347" s="28" t="n">
        <v>9</v>
      </c>
      <c r="G347" s="29" t="n">
        <v>0.260219575645001</v>
      </c>
      <c r="H347" s="29" t="n">
        <v>0.0732076384923909</v>
      </c>
      <c r="I347" s="29" t="n">
        <v>0.2877941101638</v>
      </c>
      <c r="J347" s="29" t="n">
        <v>0.0589305610710296</v>
      </c>
      <c r="K347" s="29" t="n">
        <f aca="false">G347/I347</f>
        <v>0.904186591924676</v>
      </c>
      <c r="L347" s="30" t="n">
        <f aca="false">ABS((G347-I347)/(SQRT(((((F347-1)*H347*H347)+((F347-1)*J347*J347))/(F347+F347-2)))))</f>
        <v>0.414944004237377</v>
      </c>
      <c r="M347" s="31" t="n">
        <v>0.475395942458581</v>
      </c>
      <c r="N347" s="31" t="n">
        <v>0.49609375</v>
      </c>
      <c r="O347" s="31" t="n">
        <v>0.475395942458581</v>
      </c>
      <c r="P347" s="28" t="n">
        <v>1</v>
      </c>
      <c r="Q347" s="28" t="n">
        <v>1</v>
      </c>
      <c r="R347" s="34" t="s">
        <v>24</v>
      </c>
    </row>
    <row r="348" customFormat="false" ht="12.75" hidden="false" customHeight="true" outlineLevel="0" collapsed="false">
      <c r="A348" s="25" t="n">
        <v>645519644</v>
      </c>
      <c r="B348" s="26" t="s">
        <v>90</v>
      </c>
      <c r="C348" s="26" t="s">
        <v>336</v>
      </c>
      <c r="D348" s="26" t="s">
        <v>22</v>
      </c>
      <c r="E348" s="27" t="s">
        <v>23</v>
      </c>
      <c r="F348" s="28" t="n">
        <v>9</v>
      </c>
      <c r="G348" s="29" t="n">
        <v>0.990259486252344</v>
      </c>
      <c r="H348" s="29" t="n">
        <v>0.00467239623740281</v>
      </c>
      <c r="I348" s="29" t="n">
        <v>0.990534528068044</v>
      </c>
      <c r="J348" s="29" t="n">
        <v>0.00541297975889587</v>
      </c>
      <c r="K348" s="29" t="n">
        <f aca="false">G348/I348</f>
        <v>0.999722329905817</v>
      </c>
      <c r="L348" s="30" t="n">
        <f aca="false">ABS((G348-I348)/(SQRT(((((F348-1)*H348*H348)+((F348-1)*J348*J348))/(F348+F348-2)))))</f>
        <v>0.0543962395830747</v>
      </c>
      <c r="M348" s="31" t="n">
        <v>0.82736804991468</v>
      </c>
      <c r="N348" s="31" t="n">
        <v>0.49609375</v>
      </c>
      <c r="O348" s="31" t="n">
        <v>0.49609375</v>
      </c>
      <c r="P348" s="28" t="n">
        <v>1</v>
      </c>
      <c r="Q348" s="28" t="n">
        <v>0</v>
      </c>
      <c r="R348" s="34" t="s">
        <v>197</v>
      </c>
    </row>
    <row r="349" customFormat="false" ht="12.75" hidden="false" customHeight="true" outlineLevel="0" collapsed="false">
      <c r="A349" s="25" t="n">
        <v>626973282</v>
      </c>
      <c r="B349" s="26" t="s">
        <v>90</v>
      </c>
      <c r="C349" s="26" t="s">
        <v>337</v>
      </c>
      <c r="D349" s="26" t="s">
        <v>22</v>
      </c>
      <c r="E349" s="27" t="s">
        <v>23</v>
      </c>
      <c r="F349" s="28" t="n">
        <v>9</v>
      </c>
      <c r="G349" s="29" t="n">
        <v>0.00957663305280211</v>
      </c>
      <c r="H349" s="29" t="n">
        <v>0.0045574078849964</v>
      </c>
      <c r="I349" s="29" t="n">
        <v>0.00946547193195635</v>
      </c>
      <c r="J349" s="29" t="n">
        <v>0.00541297975889587</v>
      </c>
      <c r="K349" s="29" t="n">
        <f aca="false">G349/I349</f>
        <v>1.01174385404604</v>
      </c>
      <c r="L349" s="30" t="n">
        <f aca="false">ABS((G349-I349)/(SQRT(((((F349-1)*H349*H349)+((F349-1)*J349*J349))/(F349+F349-2)))))</f>
        <v>0.0222166077166306</v>
      </c>
      <c r="M349" s="31" t="n">
        <v>0.919723813951733</v>
      </c>
      <c r="N349" s="31" t="n">
        <v>0.49609375</v>
      </c>
      <c r="O349" s="31" t="n">
        <v>0.49609375</v>
      </c>
      <c r="P349" s="28" t="n">
        <v>1</v>
      </c>
      <c r="Q349" s="28" t="n">
        <v>0</v>
      </c>
      <c r="R349" s="34" t="s">
        <v>197</v>
      </c>
    </row>
    <row r="350" customFormat="false" ht="12.75" hidden="false" customHeight="true" outlineLevel="0" collapsed="false">
      <c r="A350" s="25" t="n">
        <v>762237253</v>
      </c>
      <c r="B350" s="26" t="s">
        <v>125</v>
      </c>
      <c r="C350" s="26" t="s">
        <v>338</v>
      </c>
      <c r="D350" s="26" t="s">
        <v>59</v>
      </c>
      <c r="E350" s="27" t="s">
        <v>23</v>
      </c>
      <c r="F350" s="28" t="n">
        <v>9</v>
      </c>
      <c r="G350" s="29" t="n">
        <v>1063.55207538928</v>
      </c>
      <c r="H350" s="29" t="n">
        <v>209.168022742859</v>
      </c>
      <c r="I350" s="29" t="n">
        <v>1024.87211711773</v>
      </c>
      <c r="J350" s="29" t="n">
        <v>145.647329369313</v>
      </c>
      <c r="K350" s="29" t="n">
        <f aca="false">G350/I350</f>
        <v>1.03774125339689</v>
      </c>
      <c r="L350" s="30" t="n">
        <f aca="false">ABS((G350-I350)/(SQRT(((((F350-1)*H350*H350)+((F350-1)*J350*J350))/(F350+F350-2)))))</f>
        <v>0.21461657401698</v>
      </c>
      <c r="M350" s="31" t="n">
        <v>0.546239928412052</v>
      </c>
      <c r="N350" s="31" t="n">
        <v>0.65234375</v>
      </c>
      <c r="O350" s="31" t="n">
        <v>0.546239928412052</v>
      </c>
      <c r="P350" s="28" t="n">
        <v>1</v>
      </c>
      <c r="Q350" s="28" t="n">
        <v>1</v>
      </c>
      <c r="R350" s="34" t="s">
        <v>24</v>
      </c>
    </row>
    <row r="351" customFormat="false" ht="12.75" hidden="false" customHeight="true" outlineLevel="0" collapsed="false">
      <c r="A351" s="25" t="n">
        <v>472952855</v>
      </c>
      <c r="B351" s="26" t="s">
        <v>94</v>
      </c>
      <c r="C351" s="26" t="s">
        <v>339</v>
      </c>
      <c r="D351" s="26" t="s">
        <v>59</v>
      </c>
      <c r="E351" s="27" t="s">
        <v>23</v>
      </c>
      <c r="F351" s="28" t="n">
        <v>9</v>
      </c>
      <c r="G351" s="29" t="n">
        <v>470.002977159288</v>
      </c>
      <c r="H351" s="29" t="n">
        <v>114.041465677708</v>
      </c>
      <c r="I351" s="29" t="n">
        <v>470.249060287483</v>
      </c>
      <c r="J351" s="29" t="n">
        <v>470.056424981206</v>
      </c>
      <c r="K351" s="29" t="n">
        <f aca="false">G351/I351</f>
        <v>0.999476696182987</v>
      </c>
      <c r="L351" s="30" t="n">
        <f aca="false">ABS((G351-I351)/(SQRT(((((F351-1)*H351*H351)+((F351-1)*J351*J351))/(F351+F351-2)))))</f>
        <v>0.000719494409695605</v>
      </c>
      <c r="M351" s="31" t="n">
        <v>0.99884768757504</v>
      </c>
      <c r="N351" s="31" t="n">
        <v>0.5703125</v>
      </c>
      <c r="O351" s="31" t="n">
        <v>0.5703125</v>
      </c>
      <c r="P351" s="28" t="n">
        <v>1</v>
      </c>
      <c r="Q351" s="28" t="n">
        <v>0</v>
      </c>
      <c r="R351" s="34" t="s">
        <v>197</v>
      </c>
    </row>
    <row r="352" customFormat="false" ht="12.75" hidden="false" customHeight="true" outlineLevel="0" collapsed="false">
      <c r="A352" s="25" t="n">
        <v>909816097</v>
      </c>
      <c r="B352" s="26" t="s">
        <v>219</v>
      </c>
      <c r="C352" s="26" t="s">
        <v>237</v>
      </c>
      <c r="D352" s="26" t="s">
        <v>59</v>
      </c>
      <c r="E352" s="27" t="s">
        <v>23</v>
      </c>
      <c r="F352" s="28" t="n">
        <v>8</v>
      </c>
      <c r="G352" s="29" t="n">
        <v>1455.72530539432</v>
      </c>
      <c r="H352" s="29" t="n">
        <v>116.141442235227</v>
      </c>
      <c r="I352" s="29" t="n">
        <v>1543.26023864746</v>
      </c>
      <c r="J352" s="29" t="n">
        <v>431.471839148854</v>
      </c>
      <c r="K352" s="29" t="n">
        <f aca="false">G352/I352</f>
        <v>0.943279214314588</v>
      </c>
      <c r="L352" s="30" t="n">
        <f aca="false">ABS((G352-I352)/(SQRT(((((F352-1)*H352*H352)+((F352-1)*J352*J352))/(F352+F352-2)))))</f>
        <v>0.277047584876104</v>
      </c>
      <c r="M352" s="31" t="n">
        <v>0.599958133832834</v>
      </c>
      <c r="N352" s="31" t="n">
        <v>0.84375</v>
      </c>
      <c r="O352" s="31" t="n">
        <v>0.599958133832834</v>
      </c>
      <c r="P352" s="28" t="n">
        <v>1</v>
      </c>
      <c r="Q352" s="28" t="n">
        <v>1</v>
      </c>
      <c r="R352" s="34" t="s">
        <v>24</v>
      </c>
    </row>
    <row r="353" customFormat="false" ht="12.75" hidden="false" customHeight="true" outlineLevel="0" collapsed="false">
      <c r="A353" s="25" t="n">
        <v>380555041</v>
      </c>
      <c r="B353" s="26" t="s">
        <v>184</v>
      </c>
      <c r="C353" s="26" t="s">
        <v>56</v>
      </c>
      <c r="D353" s="26" t="s">
        <v>55</v>
      </c>
      <c r="E353" s="27" t="s">
        <v>23</v>
      </c>
      <c r="F353" s="28" t="n">
        <v>9</v>
      </c>
      <c r="G353" s="29" t="n">
        <v>365.993682480458</v>
      </c>
      <c r="H353" s="29" t="n">
        <v>45.1424157498982</v>
      </c>
      <c r="I353" s="29" t="n">
        <v>351.61009198267</v>
      </c>
      <c r="J353" s="29" t="n">
        <v>56.3458748401073</v>
      </c>
      <c r="K353" s="29" t="n">
        <f aca="false">G353/I353</f>
        <v>1.04090778628304</v>
      </c>
      <c r="L353" s="30" t="n">
        <f aca="false">ABS((G353-I353)/(SQRT(((((F353-1)*H353*H353)+((F353-1)*J353*J353))/(F353+F353-2)))))</f>
        <v>0.281741704496866</v>
      </c>
      <c r="M353" s="31" t="n">
        <v>0.603160360881626</v>
      </c>
      <c r="N353" s="31" t="n">
        <v>0.49609375</v>
      </c>
      <c r="O353" s="31" t="n">
        <v>0.603160360881626</v>
      </c>
      <c r="P353" s="28" t="n">
        <v>1</v>
      </c>
      <c r="Q353" s="28" t="n">
        <v>1</v>
      </c>
      <c r="R353" s="34" t="s">
        <v>24</v>
      </c>
    </row>
    <row r="354" customFormat="false" ht="12.75" hidden="false" customHeight="true" outlineLevel="0" collapsed="false">
      <c r="A354" s="25" t="n">
        <v>43531847</v>
      </c>
      <c r="B354" s="26" t="s">
        <v>216</v>
      </c>
      <c r="C354" s="26" t="s">
        <v>340</v>
      </c>
      <c r="D354" s="26" t="s">
        <v>59</v>
      </c>
      <c r="E354" s="27" t="s">
        <v>23</v>
      </c>
      <c r="F354" s="28" t="n">
        <v>9</v>
      </c>
      <c r="G354" s="29" t="n">
        <v>1556.3510861216</v>
      </c>
      <c r="H354" s="29" t="n">
        <v>357.941418173513</v>
      </c>
      <c r="I354" s="29" t="n">
        <v>1612.14043397355</v>
      </c>
      <c r="J354" s="29" t="n">
        <v>238.491406177635</v>
      </c>
      <c r="K354" s="29" t="n">
        <f aca="false">G354/I354</f>
        <v>0.965394238196456</v>
      </c>
      <c r="L354" s="30" t="n">
        <f aca="false">ABS((G354-I354)/(SQRT(((((F354-1)*H354*H354)+((F354-1)*J354*J354))/(F354+F354-2)))))</f>
        <v>0.183434141840753</v>
      </c>
      <c r="M354" s="31" t="n">
        <v>0.619117873686028</v>
      </c>
      <c r="N354" s="31" t="n">
        <v>0.5703125</v>
      </c>
      <c r="O354" s="31" t="n">
        <v>0.619117873686028</v>
      </c>
      <c r="P354" s="28" t="n">
        <v>1</v>
      </c>
      <c r="Q354" s="28" t="n">
        <v>1</v>
      </c>
      <c r="R354" s="34" t="s">
        <v>24</v>
      </c>
    </row>
    <row r="355" customFormat="false" ht="12.75" hidden="false" customHeight="true" outlineLevel="0" collapsed="false">
      <c r="A355" s="25" t="n">
        <v>967349340</v>
      </c>
      <c r="B355" s="26" t="s">
        <v>135</v>
      </c>
      <c r="C355" s="26" t="s">
        <v>341</v>
      </c>
      <c r="D355" s="26" t="s">
        <v>22</v>
      </c>
      <c r="E355" s="27" t="s">
        <v>23</v>
      </c>
      <c r="F355" s="28" t="n">
        <v>9</v>
      </c>
      <c r="G355" s="29" t="n">
        <v>0.411238119826665</v>
      </c>
      <c r="H355" s="29" t="n">
        <v>0.0911168971006007</v>
      </c>
      <c r="I355" s="29" t="n">
        <v>0.426134100849898</v>
      </c>
      <c r="J355" s="29" t="n">
        <v>0.119635509175697</v>
      </c>
      <c r="K355" s="29" t="n">
        <f aca="false">G355/I355</f>
        <v>0.965043912248459</v>
      </c>
      <c r="L355" s="30" t="n">
        <f aca="false">ABS((G355-I355)/(SQRT(((((F355-1)*H355*H355)+((F355-1)*J355*J355))/(F355+F355-2)))))</f>
        <v>0.140083295446702</v>
      </c>
      <c r="M355" s="31" t="n">
        <v>0.646517930527445</v>
      </c>
      <c r="N355" s="31" t="n">
        <v>0.5703125</v>
      </c>
      <c r="O355" s="31" t="n">
        <v>0.646517930527445</v>
      </c>
      <c r="P355" s="28" t="n">
        <v>1</v>
      </c>
      <c r="Q355" s="28" t="n">
        <v>1</v>
      </c>
      <c r="R355" s="34" t="s">
        <v>24</v>
      </c>
    </row>
    <row r="356" customFormat="false" ht="12.75" hidden="false" customHeight="true" outlineLevel="0" collapsed="false">
      <c r="A356" s="25" t="n">
        <v>784208005</v>
      </c>
      <c r="B356" s="26" t="s">
        <v>107</v>
      </c>
      <c r="C356" s="26" t="s">
        <v>342</v>
      </c>
      <c r="D356" s="26" t="s">
        <v>55</v>
      </c>
      <c r="E356" s="27" t="s">
        <v>23</v>
      </c>
      <c r="F356" s="28" t="n">
        <v>9</v>
      </c>
      <c r="G356" s="29" t="n">
        <v>408.405139572725</v>
      </c>
      <c r="H356" s="29" t="n">
        <v>35.6701780272813</v>
      </c>
      <c r="I356" s="29" t="n">
        <v>503.04921468099</v>
      </c>
      <c r="J356" s="29" t="n">
        <v>383.825834864348</v>
      </c>
      <c r="K356" s="29" t="n">
        <f aca="false">G356/I356</f>
        <v>0.811859213082593</v>
      </c>
      <c r="L356" s="30" t="n">
        <f aca="false">ABS((G356-I356)/(SQRT(((((F356-1)*H356*H356)+((F356-1)*J356*J356))/(F356+F356-2)))))</f>
        <v>0.347221706628404</v>
      </c>
      <c r="M356" s="31" t="n">
        <v>0.484437603524831</v>
      </c>
      <c r="N356" s="31" t="n">
        <v>0.65234375</v>
      </c>
      <c r="O356" s="31" t="n">
        <v>0.65234375</v>
      </c>
      <c r="P356" s="28" t="n">
        <v>1</v>
      </c>
      <c r="Q356" s="28" t="n">
        <v>0</v>
      </c>
      <c r="R356" s="34" t="s">
        <v>197</v>
      </c>
    </row>
    <row r="357" customFormat="false" ht="12.75" hidden="false" customHeight="true" outlineLevel="0" collapsed="false">
      <c r="A357" s="25" t="n">
        <v>1017264212</v>
      </c>
      <c r="B357" s="26" t="s">
        <v>48</v>
      </c>
      <c r="C357" s="26" t="s">
        <v>343</v>
      </c>
      <c r="D357" s="26" t="s">
        <v>55</v>
      </c>
      <c r="E357" s="27" t="s">
        <v>23</v>
      </c>
      <c r="F357" s="28" t="n">
        <v>9</v>
      </c>
      <c r="G357" s="29" t="n">
        <v>977.47837999132</v>
      </c>
      <c r="H357" s="29" t="n">
        <v>339.490018643747</v>
      </c>
      <c r="I357" s="29" t="n">
        <v>788.916256374784</v>
      </c>
      <c r="J357" s="29" t="n">
        <v>1061.43291136741</v>
      </c>
      <c r="K357" s="29" t="n">
        <f aca="false">G357/I357</f>
        <v>1.2390141185365</v>
      </c>
      <c r="L357" s="30" t="n">
        <f aca="false">ABS((G357-I357)/(SQRT(((((F357-1)*H357*H357)+((F357-1)*J357*J357))/(F357+F357-2)))))</f>
        <v>0.239291524618972</v>
      </c>
      <c r="M357" s="31" t="n">
        <v>0.66078428619923</v>
      </c>
      <c r="N357" s="31" t="n">
        <v>0.49609375</v>
      </c>
      <c r="O357" s="31" t="n">
        <v>0.66078428619923</v>
      </c>
      <c r="P357" s="28" t="n">
        <v>1</v>
      </c>
      <c r="Q357" s="28" t="n">
        <v>1</v>
      </c>
      <c r="R357" s="34" t="s">
        <v>24</v>
      </c>
    </row>
    <row r="358" customFormat="false" ht="12.75" hidden="false" customHeight="true" outlineLevel="0" collapsed="false">
      <c r="A358" s="25" t="n">
        <v>918175344</v>
      </c>
      <c r="B358" s="26" t="s">
        <v>180</v>
      </c>
      <c r="C358" s="26" t="s">
        <v>344</v>
      </c>
      <c r="D358" s="26" t="s">
        <v>55</v>
      </c>
      <c r="E358" s="27" t="s">
        <v>23</v>
      </c>
      <c r="F358" s="28" t="n">
        <v>9</v>
      </c>
      <c r="G358" s="29" t="n">
        <v>3879.84654879806</v>
      </c>
      <c r="H358" s="29" t="n">
        <v>1086.57979608925</v>
      </c>
      <c r="I358" s="29" t="n">
        <v>4379.38540179584</v>
      </c>
      <c r="J358" s="29" t="n">
        <v>2971.93191111741</v>
      </c>
      <c r="K358" s="29" t="n">
        <f aca="false">G358/I358</f>
        <v>0.885934027913384</v>
      </c>
      <c r="L358" s="30" t="n">
        <f aca="false">ABS((G358-I358)/(SQRT(((((F358-1)*H358*H358)+((F358-1)*J358*J358))/(F358+F358-2)))))</f>
        <v>0.223255108106655</v>
      </c>
      <c r="M358" s="31" t="n">
        <v>0.662639509777874</v>
      </c>
      <c r="N358" s="31" t="n">
        <v>0.91015625</v>
      </c>
      <c r="O358" s="31" t="n">
        <v>0.662639509777874</v>
      </c>
      <c r="P358" s="28" t="n">
        <v>1</v>
      </c>
      <c r="Q358" s="28" t="n">
        <v>1</v>
      </c>
      <c r="R358" s="34" t="s">
        <v>24</v>
      </c>
    </row>
    <row r="359" customFormat="false" ht="12.75" hidden="false" customHeight="true" outlineLevel="0" collapsed="false">
      <c r="A359" s="25" t="n">
        <v>545470420</v>
      </c>
      <c r="B359" s="26" t="s">
        <v>167</v>
      </c>
      <c r="C359" s="26" t="s">
        <v>345</v>
      </c>
      <c r="D359" s="26" t="s">
        <v>55</v>
      </c>
      <c r="E359" s="27" t="s">
        <v>23</v>
      </c>
      <c r="F359" s="28" t="n">
        <v>9</v>
      </c>
      <c r="G359" s="29" t="n">
        <v>519.906853569879</v>
      </c>
      <c r="H359" s="29" t="n">
        <v>59.995084011459</v>
      </c>
      <c r="I359" s="29" t="n">
        <v>535.134155273437</v>
      </c>
      <c r="J359" s="29" t="n">
        <v>64.5791963591433</v>
      </c>
      <c r="K359" s="29" t="n">
        <f aca="false">G359/I359</f>
        <v>0.971544889158164</v>
      </c>
      <c r="L359" s="30" t="n">
        <f aca="false">ABS((G359-I359)/(SQRT(((((F359-1)*H359*H359)+((F359-1)*J359*J359))/(F359+F359-2)))))</f>
        <v>0.244304079480457</v>
      </c>
      <c r="M359" s="31" t="n">
        <v>0.662786085200713</v>
      </c>
      <c r="N359" s="31" t="n">
        <v>1</v>
      </c>
      <c r="O359" s="31" t="n">
        <v>0.662786085200713</v>
      </c>
      <c r="P359" s="28" t="n">
        <v>1</v>
      </c>
      <c r="Q359" s="28" t="n">
        <v>1</v>
      </c>
      <c r="R359" s="34" t="s">
        <v>24</v>
      </c>
    </row>
    <row r="360" customFormat="false" ht="12.75" hidden="false" customHeight="true" outlineLevel="0" collapsed="false">
      <c r="A360" s="25" t="n">
        <v>893965567</v>
      </c>
      <c r="B360" s="26" t="s">
        <v>45</v>
      </c>
      <c r="C360" s="26" t="s">
        <v>264</v>
      </c>
      <c r="D360" s="26" t="s">
        <v>55</v>
      </c>
      <c r="E360" s="27" t="s">
        <v>23</v>
      </c>
      <c r="F360" s="28" t="n">
        <v>9</v>
      </c>
      <c r="G360" s="29" t="n">
        <v>534.267449273003</v>
      </c>
      <c r="H360" s="29" t="n">
        <v>97.149516350703</v>
      </c>
      <c r="I360" s="29" t="n">
        <v>549.239251030816</v>
      </c>
      <c r="J360" s="29" t="n">
        <v>75.9460543573725</v>
      </c>
      <c r="K360" s="29" t="n">
        <f aca="false">G360/I360</f>
        <v>0.97274083793226</v>
      </c>
      <c r="L360" s="30" t="n">
        <f aca="false">ABS((G360-I360)/(SQRT(((((F360-1)*H360*H360)+((F360-1)*J360*J360))/(F360+F360-2)))))</f>
        <v>0.171705408909831</v>
      </c>
      <c r="M360" s="31" t="n">
        <v>0.671581287570213</v>
      </c>
      <c r="N360" s="31" t="n">
        <v>0.65234375</v>
      </c>
      <c r="O360" s="31" t="n">
        <v>0.671581287570213</v>
      </c>
      <c r="P360" s="28" t="n">
        <v>1</v>
      </c>
      <c r="Q360" s="28" t="n">
        <v>1</v>
      </c>
      <c r="R360" s="34" t="s">
        <v>24</v>
      </c>
    </row>
    <row r="361" customFormat="false" ht="12.75" hidden="false" customHeight="true" outlineLevel="0" collapsed="false">
      <c r="A361" s="25" t="n">
        <v>63943906</v>
      </c>
      <c r="B361" s="26" t="s">
        <v>112</v>
      </c>
      <c r="C361" s="26" t="s">
        <v>346</v>
      </c>
      <c r="D361" s="26" t="s">
        <v>55</v>
      </c>
      <c r="E361" s="27" t="s">
        <v>23</v>
      </c>
      <c r="F361" s="28" t="n">
        <v>9</v>
      </c>
      <c r="G361" s="29" t="n">
        <v>1877.05101434897</v>
      </c>
      <c r="H361" s="29" t="n">
        <v>1868.22241619354</v>
      </c>
      <c r="I361" s="29" t="n">
        <v>1374.12369791667</v>
      </c>
      <c r="J361" s="29" t="n">
        <v>2355.00486046957</v>
      </c>
      <c r="K361" s="29" t="n">
        <f aca="false">G361/I361</f>
        <v>1.36599857581584</v>
      </c>
      <c r="L361" s="30" t="n">
        <f aca="false">ABS((G361-I361)/(SQRT(((((F361-1)*H361*H361)+((F361-1)*J361*J361))/(F361+F361-2)))))</f>
        <v>0.236605498435017</v>
      </c>
      <c r="M361" s="31" t="n">
        <v>0.678092962952256</v>
      </c>
      <c r="N361" s="31" t="n">
        <v>0.42578125</v>
      </c>
      <c r="O361" s="31" t="n">
        <v>0.678092962952256</v>
      </c>
      <c r="P361" s="28" t="n">
        <v>1</v>
      </c>
      <c r="Q361" s="28" t="n">
        <v>1</v>
      </c>
      <c r="R361" s="34" t="s">
        <v>24</v>
      </c>
    </row>
    <row r="362" customFormat="false" ht="12.75" hidden="false" customHeight="true" outlineLevel="0" collapsed="false">
      <c r="A362" s="25" t="n">
        <v>941953271</v>
      </c>
      <c r="B362" s="26" t="s">
        <v>326</v>
      </c>
      <c r="C362" s="26" t="s">
        <v>347</v>
      </c>
      <c r="D362" s="26" t="s">
        <v>22</v>
      </c>
      <c r="E362" s="27" t="s">
        <v>23</v>
      </c>
      <c r="F362" s="28" t="n">
        <v>8</v>
      </c>
      <c r="G362" s="29" t="n">
        <v>2.07067816087163</v>
      </c>
      <c r="H362" s="29" t="n">
        <v>0.701304277854439</v>
      </c>
      <c r="I362" s="29" t="n">
        <v>2.10916151918936</v>
      </c>
      <c r="J362" s="29" t="n">
        <v>0.493513334329421</v>
      </c>
      <c r="K362" s="29" t="n">
        <f aca="false">G362/I362</f>
        <v>0.981754190958063</v>
      </c>
      <c r="L362" s="30" t="n">
        <f aca="false">ABS((G362-I362)/(SQRT(((((F362-1)*H362*H362)+((F362-1)*J362*J362))/(F362+F362-2)))))</f>
        <v>0.0634645404167495</v>
      </c>
      <c r="M362" s="31" t="n">
        <v>0.730396291765523</v>
      </c>
      <c r="N362" s="31" t="n">
        <v>0.7421875</v>
      </c>
      <c r="O362" s="31" t="n">
        <v>0.730396291765523</v>
      </c>
      <c r="P362" s="28" t="n">
        <v>1</v>
      </c>
      <c r="Q362" s="28" t="n">
        <v>1</v>
      </c>
      <c r="R362" s="34" t="s">
        <v>24</v>
      </c>
    </row>
    <row r="363" customFormat="false" ht="12.75" hidden="false" customHeight="true" outlineLevel="0" collapsed="false">
      <c r="A363" s="25" t="n">
        <v>171688345</v>
      </c>
      <c r="B363" s="26" t="s">
        <v>216</v>
      </c>
      <c r="C363" s="26" t="s">
        <v>348</v>
      </c>
      <c r="D363" s="26" t="s">
        <v>22</v>
      </c>
      <c r="E363" s="27" t="s">
        <v>23</v>
      </c>
      <c r="F363" s="28" t="n">
        <v>9</v>
      </c>
      <c r="G363" s="29" t="n">
        <v>0.642477234909776</v>
      </c>
      <c r="H363" s="29" t="n">
        <v>0.0916416328714103</v>
      </c>
      <c r="I363" s="29" t="n">
        <v>0.657061645058511</v>
      </c>
      <c r="J363" s="29" t="n">
        <v>0.0983623041518016</v>
      </c>
      <c r="K363" s="29" t="n">
        <f aca="false">G363/I363</f>
        <v>0.977803589269868</v>
      </c>
      <c r="L363" s="30" t="n">
        <f aca="false">ABS((G363-I363)/(SQRT(((((F363-1)*H363*H363)+((F363-1)*J363*J363))/(F363+F363-2)))))</f>
        <v>0.153420981496527</v>
      </c>
      <c r="M363" s="31" t="n">
        <v>0.744937493493364</v>
      </c>
      <c r="N363" s="31" t="n">
        <v>0.65234375</v>
      </c>
      <c r="O363" s="31" t="n">
        <v>0.744937493493364</v>
      </c>
      <c r="P363" s="28" t="n">
        <v>1</v>
      </c>
      <c r="Q363" s="28" t="n">
        <v>1</v>
      </c>
      <c r="R363" s="34" t="s">
        <v>24</v>
      </c>
    </row>
    <row r="364" customFormat="false" ht="12.75" hidden="false" customHeight="true" outlineLevel="0" collapsed="false">
      <c r="A364" s="25" t="n">
        <v>171073619</v>
      </c>
      <c r="B364" s="26" t="s">
        <v>94</v>
      </c>
      <c r="C364" s="26" t="s">
        <v>349</v>
      </c>
      <c r="D364" s="26" t="s">
        <v>22</v>
      </c>
      <c r="E364" s="27" t="s">
        <v>23</v>
      </c>
      <c r="F364" s="28" t="n">
        <v>9</v>
      </c>
      <c r="G364" s="29" t="n">
        <v>0.0252001205789029</v>
      </c>
      <c r="H364" s="29" t="n">
        <v>0.0179284793961756</v>
      </c>
      <c r="I364" s="29" t="n">
        <v>0.0271470212165365</v>
      </c>
      <c r="J364" s="29" t="n">
        <v>0.0122899110969182</v>
      </c>
      <c r="K364" s="29" t="n">
        <f aca="false">G364/I364</f>
        <v>0.928283084095884</v>
      </c>
      <c r="L364" s="30" t="n">
        <f aca="false">ABS((G364-I364)/(SQRT(((((F364-1)*H364*H364)+((F364-1)*J364*J364))/(F364+F364-2)))))</f>
        <v>0.126669079530417</v>
      </c>
      <c r="M364" s="31" t="n">
        <v>0.764123588935097</v>
      </c>
      <c r="N364" s="31" t="n">
        <v>0.65234375</v>
      </c>
      <c r="O364" s="31" t="n">
        <v>0.764123588935097</v>
      </c>
      <c r="P364" s="28" t="n">
        <v>1</v>
      </c>
      <c r="Q364" s="28" t="n">
        <v>1</v>
      </c>
      <c r="R364" s="34" t="s">
        <v>24</v>
      </c>
    </row>
    <row r="365" customFormat="false" ht="12.75" hidden="false" customHeight="true" outlineLevel="0" collapsed="false">
      <c r="A365" s="25" t="n">
        <v>689254132</v>
      </c>
      <c r="B365" s="26" t="s">
        <v>216</v>
      </c>
      <c r="C365" s="26" t="s">
        <v>88</v>
      </c>
      <c r="D365" s="26" t="s">
        <v>55</v>
      </c>
      <c r="E365" s="27" t="s">
        <v>23</v>
      </c>
      <c r="F365" s="28" t="n">
        <v>9</v>
      </c>
      <c r="G365" s="29" t="n">
        <v>341.064006138971</v>
      </c>
      <c r="H365" s="29" t="n">
        <v>111.599454685557</v>
      </c>
      <c r="I365" s="29" t="n">
        <v>324.572458890875</v>
      </c>
      <c r="J365" s="29" t="n">
        <v>80.0586319341876</v>
      </c>
      <c r="K365" s="29" t="n">
        <f aca="false">G365/I365</f>
        <v>1.05081006350462</v>
      </c>
      <c r="L365" s="30" t="n">
        <f aca="false">ABS((G365-I365)/(SQRT(((((F365-1)*H365*H365)+((F365-1)*J365*J365))/(F365+F365-2)))))</f>
        <v>0.169809329333339</v>
      </c>
      <c r="M365" s="31" t="n">
        <v>0.765111302072938</v>
      </c>
      <c r="N365" s="31" t="n">
        <v>0.734375</v>
      </c>
      <c r="O365" s="31" t="n">
        <v>0.765111302072938</v>
      </c>
      <c r="P365" s="28" t="n">
        <v>1</v>
      </c>
      <c r="Q365" s="28" t="n">
        <v>1</v>
      </c>
      <c r="R365" s="34" t="s">
        <v>24</v>
      </c>
    </row>
    <row r="366" customFormat="false" ht="12.75" hidden="false" customHeight="true" outlineLevel="0" collapsed="false">
      <c r="A366" s="25" t="n">
        <v>240235824</v>
      </c>
      <c r="B366" s="26" t="s">
        <v>180</v>
      </c>
      <c r="C366" s="26" t="s">
        <v>350</v>
      </c>
      <c r="D366" s="26" t="s">
        <v>55</v>
      </c>
      <c r="E366" s="27" t="s">
        <v>23</v>
      </c>
      <c r="F366" s="28" t="n">
        <v>9</v>
      </c>
      <c r="G366" s="29" t="n">
        <v>565.298695882161</v>
      </c>
      <c r="H366" s="29" t="n">
        <v>377.198487180024</v>
      </c>
      <c r="I366" s="29" t="n">
        <v>540.207159343352</v>
      </c>
      <c r="J366" s="29" t="n">
        <v>242.888841434447</v>
      </c>
      <c r="K366" s="29" t="n">
        <f aca="false">G366/I366</f>
        <v>1.04644798963662</v>
      </c>
      <c r="L366" s="30" t="n">
        <f aca="false">ABS((G366-I366)/(SQRT(((((F366-1)*H366*H366)+((F366-1)*J366*J366))/(F366+F366-2)))))</f>
        <v>0.0790949494415352</v>
      </c>
      <c r="M366" s="31" t="n">
        <v>0.767299548300807</v>
      </c>
      <c r="N366" s="31" t="n">
        <v>0.84375</v>
      </c>
      <c r="O366" s="31" t="n">
        <v>0.767299548300807</v>
      </c>
      <c r="P366" s="28" t="n">
        <v>1</v>
      </c>
      <c r="Q366" s="28" t="n">
        <v>1</v>
      </c>
      <c r="R366" s="34" t="s">
        <v>24</v>
      </c>
    </row>
    <row r="367" customFormat="false" ht="12.75" hidden="false" customHeight="true" outlineLevel="0" collapsed="false">
      <c r="A367" s="25" t="n">
        <v>418319437</v>
      </c>
      <c r="B367" s="26" t="s">
        <v>145</v>
      </c>
      <c r="C367" s="26" t="s">
        <v>351</v>
      </c>
      <c r="D367" s="26" t="s">
        <v>55</v>
      </c>
      <c r="E367" s="27" t="s">
        <v>23</v>
      </c>
      <c r="F367" s="28" t="n">
        <v>9</v>
      </c>
      <c r="G367" s="29" t="n">
        <v>477.056012797788</v>
      </c>
      <c r="H367" s="29" t="n">
        <v>70.4587354064834</v>
      </c>
      <c r="I367" s="29" t="n">
        <v>468.236650254991</v>
      </c>
      <c r="J367" s="29" t="n">
        <v>52.6704498336698</v>
      </c>
      <c r="K367" s="29" t="n">
        <f aca="false">G367/I367</f>
        <v>1.01883526746143</v>
      </c>
      <c r="L367" s="30" t="n">
        <f aca="false">ABS((G367-I367)/(SQRT(((((F367-1)*H367*H367)+((F367-1)*J367*J367))/(F367+F367-2)))))</f>
        <v>0.141781877301932</v>
      </c>
      <c r="M367" s="31" t="n">
        <v>0.773621383137396</v>
      </c>
      <c r="N367" s="31" t="n">
        <v>1</v>
      </c>
      <c r="O367" s="31" t="n">
        <v>0.773621383137396</v>
      </c>
      <c r="P367" s="28" t="n">
        <v>1</v>
      </c>
      <c r="Q367" s="28" t="n">
        <v>1</v>
      </c>
      <c r="R367" s="34" t="s">
        <v>24</v>
      </c>
    </row>
    <row r="368" customFormat="false" ht="12.75" hidden="false" customHeight="true" outlineLevel="0" collapsed="false">
      <c r="A368" s="25" t="n">
        <v>525982301</v>
      </c>
      <c r="B368" s="26" t="s">
        <v>219</v>
      </c>
      <c r="C368" s="26" t="s">
        <v>352</v>
      </c>
      <c r="D368" s="26" t="s">
        <v>55</v>
      </c>
      <c r="E368" s="27" t="s">
        <v>23</v>
      </c>
      <c r="F368" s="28" t="n">
        <v>8</v>
      </c>
      <c r="G368" s="29" t="n">
        <v>1845.22286982892</v>
      </c>
      <c r="H368" s="29" t="n">
        <v>1957.95574151211</v>
      </c>
      <c r="I368" s="29" t="n">
        <v>1640.2451248169</v>
      </c>
      <c r="J368" s="29" t="n">
        <v>868.810566286786</v>
      </c>
      <c r="K368" s="29" t="n">
        <f aca="false">G368/I368</f>
        <v>1.12496775141149</v>
      </c>
      <c r="L368" s="30" t="n">
        <f aca="false">ABS((G368-I368)/(SQRT(((((F368-1)*H368*H368)+((F368-1)*J368*J368))/(F368+F368-2)))))</f>
        <v>0.135328730952174</v>
      </c>
      <c r="M368" s="31" t="n">
        <v>0.787523942848067</v>
      </c>
      <c r="N368" s="31" t="n">
        <v>1</v>
      </c>
      <c r="O368" s="31" t="n">
        <v>0.787523942848067</v>
      </c>
      <c r="P368" s="28" t="n">
        <v>1</v>
      </c>
      <c r="Q368" s="28" t="n">
        <v>1</v>
      </c>
      <c r="R368" s="34" t="s">
        <v>24</v>
      </c>
    </row>
    <row r="369" customFormat="false" ht="12.75" hidden="false" customHeight="true" outlineLevel="0" collapsed="false">
      <c r="A369" s="25" t="n">
        <v>587401093</v>
      </c>
      <c r="B369" s="26" t="s">
        <v>216</v>
      </c>
      <c r="C369" s="26" t="s">
        <v>88</v>
      </c>
      <c r="D369" s="26" t="s">
        <v>59</v>
      </c>
      <c r="E369" s="27" t="s">
        <v>23</v>
      </c>
      <c r="F369" s="28" t="n">
        <v>9</v>
      </c>
      <c r="G369" s="29" t="n">
        <v>1375.5297954477</v>
      </c>
      <c r="H369" s="29" t="n">
        <v>342.924698684602</v>
      </c>
      <c r="I369" s="29" t="n">
        <v>1343.10502794711</v>
      </c>
      <c r="J369" s="29" t="n">
        <v>206.871247233429</v>
      </c>
      <c r="K369" s="29" t="n">
        <f aca="false">G369/I369</f>
        <v>1.0241416470238</v>
      </c>
      <c r="L369" s="30" t="n">
        <f aca="false">ABS((G369-I369)/(SQRT(((((F369-1)*H369*H369)+((F369-1)*J369*J369))/(F369+F369-2)))))</f>
        <v>0.114498310773848</v>
      </c>
      <c r="M369" s="31" t="n">
        <v>0.790103551110743</v>
      </c>
      <c r="N369" s="31" t="n">
        <v>0.8203125</v>
      </c>
      <c r="O369" s="31" t="n">
        <v>0.790103551110743</v>
      </c>
      <c r="P369" s="28" t="n">
        <v>1</v>
      </c>
      <c r="Q369" s="28" t="n">
        <v>1</v>
      </c>
      <c r="R369" s="34" t="s">
        <v>24</v>
      </c>
    </row>
    <row r="370" customFormat="false" ht="12.75" hidden="false" customHeight="true" outlineLevel="0" collapsed="false">
      <c r="A370" s="25" t="n">
        <v>179058798</v>
      </c>
      <c r="B370" s="26" t="s">
        <v>131</v>
      </c>
      <c r="C370" s="26" t="s">
        <v>353</v>
      </c>
      <c r="D370" s="26" t="s">
        <v>55</v>
      </c>
      <c r="E370" s="27" t="s">
        <v>23</v>
      </c>
      <c r="F370" s="28" t="n">
        <v>9</v>
      </c>
      <c r="G370" s="29" t="n">
        <v>647.860039605035</v>
      </c>
      <c r="H370" s="29" t="n">
        <v>97.6027415417865</v>
      </c>
      <c r="I370" s="29" t="n">
        <v>737.538425021701</v>
      </c>
      <c r="J370" s="29" t="n">
        <v>458.282267980161</v>
      </c>
      <c r="K370" s="29" t="n">
        <f aca="false">G370/I370</f>
        <v>0.878408524391082</v>
      </c>
      <c r="L370" s="30" t="n">
        <f aca="false">ABS((G370-I370)/(SQRT(((((F370-1)*H370*H370)+((F370-1)*J370*J370))/(F370+F370-2)))))</f>
        <v>0.270668124512126</v>
      </c>
      <c r="M370" s="31" t="n">
        <v>0.604152432164814</v>
      </c>
      <c r="N370" s="31" t="n">
        <v>0.8203125</v>
      </c>
      <c r="O370" s="31" t="n">
        <v>0.8203125</v>
      </c>
      <c r="P370" s="28" t="n">
        <v>1</v>
      </c>
      <c r="Q370" s="28" t="n">
        <v>0</v>
      </c>
      <c r="R370" s="34" t="s">
        <v>197</v>
      </c>
    </row>
    <row r="371" customFormat="false" ht="12.75" hidden="false" customHeight="true" outlineLevel="0" collapsed="false">
      <c r="A371" s="25" t="n">
        <v>578639921</v>
      </c>
      <c r="B371" s="26" t="s">
        <v>180</v>
      </c>
      <c r="C371" s="26" t="s">
        <v>354</v>
      </c>
      <c r="D371" s="26" t="s">
        <v>22</v>
      </c>
      <c r="E371" s="27" t="s">
        <v>23</v>
      </c>
      <c r="F371" s="28" t="n">
        <v>9</v>
      </c>
      <c r="G371" s="29" t="n">
        <v>0.00489354022360612</v>
      </c>
      <c r="H371" s="29" t="n">
        <v>0.00556675871266662</v>
      </c>
      <c r="I371" s="29" t="n">
        <v>0.00336899183017754</v>
      </c>
      <c r="J371" s="29" t="n">
        <v>0.00240015653713281</v>
      </c>
      <c r="K371" s="29" t="n">
        <f aca="false">G371/I371</f>
        <v>1.45252362435923</v>
      </c>
      <c r="L371" s="30" t="n">
        <f aca="false">ABS((G371-I371)/(SQRT(((((F371-1)*H371*H371)+((F371-1)*J371*J371))/(F371+F371-2)))))</f>
        <v>0.355656029919526</v>
      </c>
      <c r="M371" s="31" t="n">
        <v>0.420573490347677</v>
      </c>
      <c r="N371" s="31" t="n">
        <v>0.84375</v>
      </c>
      <c r="O371" s="31" t="n">
        <v>0.84375</v>
      </c>
      <c r="P371" s="28" t="n">
        <v>1</v>
      </c>
      <c r="Q371" s="28" t="n">
        <v>0</v>
      </c>
      <c r="R371" s="34" t="s">
        <v>197</v>
      </c>
    </row>
    <row r="372" customFormat="false" ht="12.75" hidden="false" customHeight="true" outlineLevel="0" collapsed="false">
      <c r="A372" s="25" t="n">
        <v>676694920</v>
      </c>
      <c r="B372" s="26" t="s">
        <v>26</v>
      </c>
      <c r="C372" s="26" t="s">
        <v>355</v>
      </c>
      <c r="D372" s="26" t="s">
        <v>55</v>
      </c>
      <c r="E372" s="27" t="s">
        <v>23</v>
      </c>
      <c r="F372" s="28" t="n">
        <v>9</v>
      </c>
      <c r="G372" s="29" t="n">
        <v>4650.30600502174</v>
      </c>
      <c r="H372" s="29" t="n">
        <v>1392.48584378757</v>
      </c>
      <c r="I372" s="29" t="n">
        <v>4335.84064398871</v>
      </c>
      <c r="J372" s="29" t="n">
        <v>3973.64966644104</v>
      </c>
      <c r="K372" s="29" t="n">
        <f aca="false">G372/I372</f>
        <v>1.07252696463119</v>
      </c>
      <c r="L372" s="30" t="n">
        <f aca="false">ABS((G372-I372)/(SQRT(((((F372-1)*H372*H372)+((F372-1)*J372*J372))/(F372+F372-2)))))</f>
        <v>0.105620157947867</v>
      </c>
      <c r="M372" s="31" t="n">
        <v>0.844584438301965</v>
      </c>
      <c r="N372" s="31" t="n">
        <v>0.8203125</v>
      </c>
      <c r="O372" s="31" t="n">
        <v>0.844584438301965</v>
      </c>
      <c r="P372" s="28" t="n">
        <v>1</v>
      </c>
      <c r="Q372" s="28" t="n">
        <v>1</v>
      </c>
      <c r="R372" s="34" t="s">
        <v>24</v>
      </c>
    </row>
    <row r="373" customFormat="false" ht="12.75" hidden="false" customHeight="true" outlineLevel="0" collapsed="false">
      <c r="A373" s="25" t="n">
        <v>674116091</v>
      </c>
      <c r="B373" s="26" t="s">
        <v>184</v>
      </c>
      <c r="C373" s="26" t="s">
        <v>356</v>
      </c>
      <c r="D373" s="26" t="s">
        <v>59</v>
      </c>
      <c r="E373" s="27" t="s">
        <v>23</v>
      </c>
      <c r="F373" s="28" t="n">
        <v>9</v>
      </c>
      <c r="G373" s="29" t="n">
        <v>1089.92421889974</v>
      </c>
      <c r="H373" s="29" t="n">
        <v>190.128728833123</v>
      </c>
      <c r="I373" s="29" t="n">
        <v>1082.05372348693</v>
      </c>
      <c r="J373" s="29" t="n">
        <v>123.146301273026</v>
      </c>
      <c r="K373" s="29" t="n">
        <f aca="false">G373/I373</f>
        <v>1.00727366418319</v>
      </c>
      <c r="L373" s="30" t="n">
        <f aca="false">ABS((G373-I373)/(SQRT(((((F373-1)*H373*H373)+((F373-1)*J373*J373))/(F373+F373-2)))))</f>
        <v>0.0491359509532644</v>
      </c>
      <c r="M373" s="31" t="n">
        <v>0.873085292220795</v>
      </c>
      <c r="N373" s="31" t="n">
        <v>0.8203125</v>
      </c>
      <c r="O373" s="31" t="n">
        <v>0.873085292220795</v>
      </c>
      <c r="P373" s="28" t="n">
        <v>1</v>
      </c>
      <c r="Q373" s="28" t="n">
        <v>1</v>
      </c>
      <c r="R373" s="34" t="s">
        <v>24</v>
      </c>
    </row>
    <row r="374" customFormat="false" ht="12.75" hidden="false" customHeight="true" outlineLevel="0" collapsed="false">
      <c r="A374" s="25" t="n">
        <v>464583535</v>
      </c>
      <c r="B374" s="26" t="s">
        <v>184</v>
      </c>
      <c r="C374" s="26" t="s">
        <v>56</v>
      </c>
      <c r="D374" s="26" t="s">
        <v>59</v>
      </c>
      <c r="E374" s="27" t="s">
        <v>23</v>
      </c>
      <c r="F374" s="28" t="n">
        <v>9</v>
      </c>
      <c r="G374" s="29" t="n">
        <v>890.161043149965</v>
      </c>
      <c r="H374" s="29" t="n">
        <v>180.113889755401</v>
      </c>
      <c r="I374" s="29" t="n">
        <v>898.231670024477</v>
      </c>
      <c r="J374" s="29" t="n">
        <v>168.148575428984</v>
      </c>
      <c r="K374" s="29" t="n">
        <f aca="false">G374/I374</f>
        <v>0.991014982944999</v>
      </c>
      <c r="L374" s="30" t="n">
        <f aca="false">ABS((G374-I374)/(SQRT(((((F374-1)*H374*H374)+((F374-1)*J374*J374))/(F374+F374-2)))))</f>
        <v>0.0463206262370408</v>
      </c>
      <c r="M374" s="31" t="n">
        <v>0.875457434297822</v>
      </c>
      <c r="N374" s="31" t="n">
        <v>1</v>
      </c>
      <c r="O374" s="31" t="n">
        <v>0.875457434297822</v>
      </c>
      <c r="P374" s="28" t="n">
        <v>1</v>
      </c>
      <c r="Q374" s="28" t="n">
        <v>1</v>
      </c>
      <c r="R374" s="34" t="s">
        <v>24</v>
      </c>
    </row>
    <row r="375" customFormat="false" ht="12.75" hidden="false" customHeight="true" outlineLevel="0" collapsed="false">
      <c r="A375" s="25" t="n">
        <v>333496539</v>
      </c>
      <c r="B375" s="26" t="s">
        <v>219</v>
      </c>
      <c r="C375" s="26" t="s">
        <v>357</v>
      </c>
      <c r="D375" s="26" t="s">
        <v>22</v>
      </c>
      <c r="E375" s="27" t="s">
        <v>23</v>
      </c>
      <c r="F375" s="28" t="n">
        <v>8</v>
      </c>
      <c r="G375" s="29" t="n">
        <v>0.38724019050039</v>
      </c>
      <c r="H375" s="29" t="n">
        <v>0.107088117225319</v>
      </c>
      <c r="I375" s="29" t="n">
        <v>0.393550676808538</v>
      </c>
      <c r="J375" s="29" t="n">
        <v>0.111711999158833</v>
      </c>
      <c r="K375" s="29" t="n">
        <f aca="false">G375/I375</f>
        <v>0.983965251033686</v>
      </c>
      <c r="L375" s="30" t="n">
        <f aca="false">ABS((G375-I375)/(SQRT(((((F375-1)*H375*H375)+((F375-1)*J375*J375))/(F375+F375-2)))))</f>
        <v>0.0576697833049182</v>
      </c>
      <c r="M375" s="31" t="n">
        <v>0.883452939908613</v>
      </c>
      <c r="N375" s="31" t="n">
        <v>0.7421875</v>
      </c>
      <c r="O375" s="31" t="n">
        <v>0.883452939908613</v>
      </c>
      <c r="P375" s="28" t="n">
        <v>1</v>
      </c>
      <c r="Q375" s="28" t="n">
        <v>1</v>
      </c>
      <c r="R375" s="34" t="s">
        <v>24</v>
      </c>
    </row>
    <row r="376" customFormat="false" ht="12.75" hidden="false" customHeight="true" outlineLevel="0" collapsed="false">
      <c r="A376" s="25" t="n">
        <v>882396583</v>
      </c>
      <c r="B376" s="26" t="s">
        <v>29</v>
      </c>
      <c r="C376" s="26" t="s">
        <v>358</v>
      </c>
      <c r="D376" s="26" t="s">
        <v>55</v>
      </c>
      <c r="E376" s="27" t="s">
        <v>23</v>
      </c>
      <c r="F376" s="28" t="n">
        <v>9</v>
      </c>
      <c r="G376" s="29" t="n">
        <v>3125.96814921295</v>
      </c>
      <c r="H376" s="29" t="n">
        <v>457.707120745394</v>
      </c>
      <c r="I376" s="29" t="n">
        <v>3274.57288953993</v>
      </c>
      <c r="J376" s="29" t="n">
        <v>3242.98177818073</v>
      </c>
      <c r="K376" s="29" t="n">
        <f aca="false">G376/I376</f>
        <v>0.954618588335085</v>
      </c>
      <c r="L376" s="30" t="n">
        <f aca="false">ABS((G376-I376)/(SQRT(((((F376-1)*H376*H376)+((F376-1)*J376*J376))/(F376+F376-2)))))</f>
        <v>0.0641682400359199</v>
      </c>
      <c r="M376" s="31" t="n">
        <v>0.893690079283561</v>
      </c>
      <c r="N376" s="31" t="n">
        <v>0.91015625</v>
      </c>
      <c r="O376" s="31" t="n">
        <v>0.91015625</v>
      </c>
      <c r="P376" s="28" t="n">
        <v>1</v>
      </c>
      <c r="Q376" s="28" t="n">
        <v>0</v>
      </c>
      <c r="R376" s="34" t="s">
        <v>197</v>
      </c>
    </row>
    <row r="377" customFormat="false" ht="12.75" hidden="false" customHeight="true" outlineLevel="0" collapsed="false">
      <c r="A377" s="25" t="n">
        <v>337000193</v>
      </c>
      <c r="B377" s="26" t="s">
        <v>107</v>
      </c>
      <c r="C377" s="26" t="s">
        <v>359</v>
      </c>
      <c r="D377" s="26" t="s">
        <v>55</v>
      </c>
      <c r="E377" s="27" t="s">
        <v>23</v>
      </c>
      <c r="F377" s="28" t="n">
        <v>9</v>
      </c>
      <c r="G377" s="29" t="n">
        <v>862.300447259228</v>
      </c>
      <c r="H377" s="29" t="n">
        <v>123.506741893745</v>
      </c>
      <c r="I377" s="29" t="n">
        <v>1197.39765082465</v>
      </c>
      <c r="J377" s="29" t="n">
        <v>930.656740648473</v>
      </c>
      <c r="K377" s="29" t="n">
        <f aca="false">G377/I377</f>
        <v>0.720145430939638</v>
      </c>
      <c r="L377" s="30" t="n">
        <f aca="false">ABS((G377-I377)/(SQRT(((((F377-1)*H377*H377)+((F377-1)*J377*J377))/(F377+F377-2)))))</f>
        <v>0.504783580410965</v>
      </c>
      <c r="M377" s="31" t="n">
        <v>0.346505820853973</v>
      </c>
      <c r="N377" s="31" t="n">
        <v>0.91015625</v>
      </c>
      <c r="O377" s="31" t="n">
        <v>0.91015625</v>
      </c>
      <c r="P377" s="28" t="n">
        <v>1</v>
      </c>
      <c r="Q377" s="28" t="n">
        <v>0</v>
      </c>
      <c r="R377" s="34" t="s">
        <v>197</v>
      </c>
    </row>
    <row r="378" customFormat="false" ht="12.75" hidden="false" customHeight="true" outlineLevel="0" collapsed="false">
      <c r="A378" s="25" t="n">
        <v>548024932</v>
      </c>
      <c r="B378" s="26" t="s">
        <v>184</v>
      </c>
      <c r="C378" s="26" t="s">
        <v>360</v>
      </c>
      <c r="D378" s="26" t="s">
        <v>22</v>
      </c>
      <c r="E378" s="27" t="s">
        <v>23</v>
      </c>
      <c r="F378" s="28" t="n">
        <v>9</v>
      </c>
      <c r="G378" s="29" t="n">
        <v>0.787001581305406</v>
      </c>
      <c r="H378" s="29" t="n">
        <v>0.0508401221863296</v>
      </c>
      <c r="I378" s="29" t="n">
        <v>0.784020278443164</v>
      </c>
      <c r="J378" s="29" t="n">
        <v>0.0861052405803401</v>
      </c>
      <c r="K378" s="29" t="n">
        <f aca="false">G378/I378</f>
        <v>1.00380258386704</v>
      </c>
      <c r="L378" s="30" t="n">
        <f aca="false">ABS((G378-I378)/(SQRT(((((F378-1)*H378*H378)+((F378-1)*J378*J378))/(F378+F378-2)))))</f>
        <v>0.0421644550954484</v>
      </c>
      <c r="M378" s="31" t="n">
        <v>0.913133837402213</v>
      </c>
      <c r="N378" s="31" t="n">
        <v>0.65234375</v>
      </c>
      <c r="O378" s="31" t="n">
        <v>0.913133837402213</v>
      </c>
      <c r="P378" s="28" t="n">
        <v>1</v>
      </c>
      <c r="Q378" s="28" t="n">
        <v>1</v>
      </c>
      <c r="R378" s="34" t="s">
        <v>24</v>
      </c>
    </row>
    <row r="379" customFormat="false" ht="12.75" hidden="false" customHeight="true" outlineLevel="0" collapsed="false">
      <c r="A379" s="25" t="n">
        <v>1034428285</v>
      </c>
      <c r="B379" s="26" t="s">
        <v>86</v>
      </c>
      <c r="C379" s="26" t="s">
        <v>361</v>
      </c>
      <c r="D379" s="26" t="s">
        <v>22</v>
      </c>
      <c r="E379" s="27" t="s">
        <v>23</v>
      </c>
      <c r="F379" s="28" t="n">
        <v>9</v>
      </c>
      <c r="G379" s="29" t="n">
        <v>0.290250132296493</v>
      </c>
      <c r="H379" s="29" t="n">
        <v>0.049052077110336</v>
      </c>
      <c r="I379" s="29" t="n">
        <v>0.292075550294592</v>
      </c>
      <c r="J379" s="29" t="n">
        <v>0.0279196347132261</v>
      </c>
      <c r="K379" s="29" t="n">
        <f aca="false">G379/I379</f>
        <v>0.993750185538441</v>
      </c>
      <c r="L379" s="30" t="n">
        <f aca="false">ABS((G379-I379)/(SQRT(((((F379-1)*H379*H379)+((F379-1)*J379*J379))/(F379+F379-2)))))</f>
        <v>0.0457383894686247</v>
      </c>
      <c r="M379" s="31" t="n">
        <v>0.918874670610259</v>
      </c>
      <c r="N379" s="31" t="n">
        <v>0.65234375</v>
      </c>
      <c r="O379" s="31" t="n">
        <v>0.918874670610259</v>
      </c>
      <c r="P379" s="28" t="n">
        <v>1</v>
      </c>
      <c r="Q379" s="28" t="n">
        <v>1</v>
      </c>
      <c r="R379" s="34" t="s">
        <v>24</v>
      </c>
    </row>
    <row r="380" customFormat="false" ht="12.75" hidden="false" customHeight="true" outlineLevel="0" collapsed="false">
      <c r="A380" s="25" t="n">
        <v>721201726</v>
      </c>
      <c r="B380" s="26" t="s">
        <v>184</v>
      </c>
      <c r="C380" s="26" t="s">
        <v>362</v>
      </c>
      <c r="D380" s="26" t="s">
        <v>22</v>
      </c>
      <c r="E380" s="27" t="s">
        <v>23</v>
      </c>
      <c r="F380" s="28" t="n">
        <v>9</v>
      </c>
      <c r="G380" s="29" t="n">
        <v>0.212998418694594</v>
      </c>
      <c r="H380" s="29" t="n">
        <v>0.0508401221863296</v>
      </c>
      <c r="I380" s="29" t="n">
        <v>0.215441611091458</v>
      </c>
      <c r="J380" s="29" t="n">
        <v>0.0860416236970498</v>
      </c>
      <c r="K380" s="29" t="n">
        <f aca="false">G380/I380</f>
        <v>0.988659607656634</v>
      </c>
      <c r="L380" s="30" t="n">
        <f aca="false">ABS((G380-I380)/(SQRT(((((F380-1)*H380*H380)+((F380-1)*J380*J380))/(F380+F380-2)))))</f>
        <v>0.0345729174450973</v>
      </c>
      <c r="M380" s="31" t="n">
        <v>0.928598409464645</v>
      </c>
      <c r="N380" s="31" t="n">
        <v>0.65234375</v>
      </c>
      <c r="O380" s="31" t="n">
        <v>0.928598409464645</v>
      </c>
      <c r="P380" s="28" t="n">
        <v>1</v>
      </c>
      <c r="Q380" s="28" t="n">
        <v>1</v>
      </c>
      <c r="R380" s="34" t="s">
        <v>24</v>
      </c>
    </row>
    <row r="381" customFormat="false" ht="12.75" hidden="false" customHeight="true" outlineLevel="0" collapsed="false">
      <c r="A381" s="25" t="n">
        <v>38020982</v>
      </c>
      <c r="B381" s="26" t="s">
        <v>138</v>
      </c>
      <c r="C381" s="26" t="s">
        <v>139</v>
      </c>
      <c r="D381" s="26" t="s">
        <v>55</v>
      </c>
      <c r="E381" s="27" t="s">
        <v>23</v>
      </c>
      <c r="F381" s="28" t="n">
        <v>8</v>
      </c>
      <c r="G381" s="29" t="n">
        <v>874.849431192606</v>
      </c>
      <c r="H381" s="29" t="n">
        <v>1417.96192651134</v>
      </c>
      <c r="I381" s="29" t="n">
        <v>900.348581541049</v>
      </c>
      <c r="J381" s="29" t="n">
        <v>709.665186266654</v>
      </c>
      <c r="K381" s="29" t="n">
        <f aca="false">G381/I381</f>
        <v>0.971678579973105</v>
      </c>
      <c r="L381" s="30" t="n">
        <f aca="false">ABS((G381-I381)/(SQRT(((((F381-1)*H381*H381)+((F381-1)*J381*J381))/(F381+F381-2)))))</f>
        <v>0.0227424517057037</v>
      </c>
      <c r="M381" s="31" t="n">
        <v>0.94569905839089</v>
      </c>
      <c r="N381" s="31" t="n">
        <v>0.4609375</v>
      </c>
      <c r="O381" s="31" t="n">
        <v>0.94569905839089</v>
      </c>
      <c r="P381" s="28" t="n">
        <v>1</v>
      </c>
      <c r="Q381" s="28" t="n">
        <v>1</v>
      </c>
      <c r="R381" s="34" t="s">
        <v>24</v>
      </c>
    </row>
    <row r="382" customFormat="false" ht="12.75" hidden="false" customHeight="true" outlineLevel="0" collapsed="false">
      <c r="A382" s="25" t="n">
        <v>284380120</v>
      </c>
      <c r="B382" s="26" t="s">
        <v>326</v>
      </c>
      <c r="C382" s="26" t="s">
        <v>363</v>
      </c>
      <c r="D382" s="26" t="s">
        <v>22</v>
      </c>
      <c r="E382" s="27" t="s">
        <v>23</v>
      </c>
      <c r="F382" s="28" t="n">
        <v>8</v>
      </c>
      <c r="G382" s="29" t="n">
        <v>0.550999664538723</v>
      </c>
      <c r="H382" s="29" t="n">
        <v>0.141811014899639</v>
      </c>
      <c r="I382" s="29" t="n">
        <v>0.553551051647495</v>
      </c>
      <c r="J382" s="29" t="n">
        <v>0.0608003807043643</v>
      </c>
      <c r="K382" s="29" t="n">
        <f aca="false">G382/I382</f>
        <v>0.995390872980589</v>
      </c>
      <c r="L382" s="30" t="n">
        <f aca="false">ABS((G382-I382)/(SQRT(((((F382-1)*H382*H382)+((F382-1)*J382*J382))/(F382+F382-2)))))</f>
        <v>0.0233850638735986</v>
      </c>
      <c r="M382" s="31" t="n">
        <v>0.951152223917097</v>
      </c>
      <c r="N382" s="31" t="n">
        <v>0.640625</v>
      </c>
      <c r="O382" s="31" t="n">
        <v>0.951152223917097</v>
      </c>
      <c r="P382" s="28" t="n">
        <v>1</v>
      </c>
      <c r="Q382" s="28" t="n">
        <v>1</v>
      </c>
      <c r="R382" s="34" t="s">
        <v>24</v>
      </c>
    </row>
    <row r="383" customFormat="false" ht="12.75" hidden="false" customHeight="true" outlineLevel="0" collapsed="false">
      <c r="A383" s="25" t="n">
        <v>796073962</v>
      </c>
      <c r="B383" s="26" t="s">
        <v>191</v>
      </c>
      <c r="C383" s="26" t="s">
        <v>304</v>
      </c>
      <c r="D383" s="26" t="s">
        <v>55</v>
      </c>
      <c r="E383" s="27" t="s">
        <v>23</v>
      </c>
      <c r="F383" s="28" t="n">
        <v>9</v>
      </c>
      <c r="G383" s="29" t="n">
        <v>1108.47558155722</v>
      </c>
      <c r="H383" s="29" t="n">
        <v>144.839012225713</v>
      </c>
      <c r="I383" s="29" t="n">
        <v>1117.20933362729</v>
      </c>
      <c r="J383" s="29" t="n">
        <v>447.401392367723</v>
      </c>
      <c r="K383" s="29" t="n">
        <f aca="false">G383/I383</f>
        <v>0.992182528549315</v>
      </c>
      <c r="L383" s="30" t="n">
        <f aca="false">ABS((G383-I383)/(SQRT(((((F383-1)*H383*H383)+((F383-1)*J383*J383))/(F383+F383-2)))))</f>
        <v>0.0262649134306887</v>
      </c>
      <c r="M383" s="31" t="n">
        <v>0.953694679578907</v>
      </c>
      <c r="N383" s="31" t="n">
        <v>0.8203125</v>
      </c>
      <c r="O383" s="31" t="n">
        <v>0.953694679578907</v>
      </c>
      <c r="P383" s="28" t="n">
        <v>1</v>
      </c>
      <c r="Q383" s="28" t="n">
        <v>1</v>
      </c>
      <c r="R383" s="34" t="s">
        <v>24</v>
      </c>
    </row>
    <row r="384" customFormat="false" ht="12.75" hidden="false" customHeight="true" outlineLevel="0" collapsed="false">
      <c r="A384" s="25" t="n">
        <v>460725604</v>
      </c>
      <c r="B384" s="26" t="s">
        <v>131</v>
      </c>
      <c r="C384" s="26" t="s">
        <v>60</v>
      </c>
      <c r="D384" s="26" t="s">
        <v>55</v>
      </c>
      <c r="E384" s="27" t="s">
        <v>23</v>
      </c>
      <c r="F384" s="28" t="n">
        <v>9</v>
      </c>
      <c r="G384" s="29" t="n">
        <v>171.563886854384</v>
      </c>
      <c r="H384" s="29" t="n">
        <v>24.5253158505035</v>
      </c>
      <c r="I384" s="29" t="n">
        <v>172.581115722656</v>
      </c>
      <c r="J384" s="29" t="n">
        <v>37.0019463505186</v>
      </c>
      <c r="K384" s="29" t="n">
        <f aca="false">G384/I384</f>
        <v>0.994105792722382</v>
      </c>
      <c r="L384" s="30" t="n">
        <f aca="false">ABS((G384-I384)/(SQRT(((((F384-1)*H384*H384)+((F384-1)*J384*J384))/(F384+F384-2)))))</f>
        <v>0.032406383103526</v>
      </c>
      <c r="M384" s="31" t="n">
        <v>0.955264636331118</v>
      </c>
      <c r="N384" s="31" t="n">
        <v>0.91015625</v>
      </c>
      <c r="O384" s="31" t="n">
        <v>0.955264636331118</v>
      </c>
      <c r="P384" s="28" t="n">
        <v>1</v>
      </c>
      <c r="Q384" s="28" t="n">
        <v>1</v>
      </c>
      <c r="R384" s="34" t="s">
        <v>24</v>
      </c>
    </row>
    <row r="385" customFormat="false" ht="12.75" hidden="false" customHeight="true" outlineLevel="0" collapsed="false">
      <c r="A385" s="25" t="n">
        <v>277110955</v>
      </c>
      <c r="B385" s="26" t="s">
        <v>191</v>
      </c>
      <c r="C385" s="26" t="s">
        <v>364</v>
      </c>
      <c r="D385" s="26" t="s">
        <v>59</v>
      </c>
      <c r="E385" s="27" t="s">
        <v>23</v>
      </c>
      <c r="F385" s="28" t="n">
        <v>9</v>
      </c>
      <c r="G385" s="29" t="n">
        <v>1704.58273161547</v>
      </c>
      <c r="H385" s="29" t="n">
        <v>383.511677088551</v>
      </c>
      <c r="I385" s="29" t="n">
        <v>1700.50103846995</v>
      </c>
      <c r="J385" s="29" t="n">
        <v>222.050904847044</v>
      </c>
      <c r="K385" s="29" t="n">
        <f aca="false">G385/I385</f>
        <v>1.00240028853449</v>
      </c>
      <c r="L385" s="30" t="n">
        <f aca="false">ABS((G385-I385)/(SQRT(((((F385-1)*H385*H385)+((F385-1)*J385*J385))/(F385+F385-2)))))</f>
        <v>0.0130256104396001</v>
      </c>
      <c r="M385" s="31" t="n">
        <v>0.966588340544415</v>
      </c>
      <c r="N385" s="31" t="n">
        <v>1</v>
      </c>
      <c r="O385" s="31" t="n">
        <v>0.966588340544415</v>
      </c>
      <c r="P385" s="28" t="n">
        <v>1</v>
      </c>
      <c r="Q385" s="28" t="n">
        <v>1</v>
      </c>
      <c r="R385" s="34" t="s">
        <v>24</v>
      </c>
    </row>
    <row r="386" customFormat="false" ht="12.75" hidden="false" customHeight="true" outlineLevel="0" collapsed="false">
      <c r="A386" s="35" t="n">
        <v>731147282</v>
      </c>
      <c r="B386" s="36" t="s">
        <v>45</v>
      </c>
      <c r="C386" s="36" t="s">
        <v>365</v>
      </c>
      <c r="D386" s="36" t="s">
        <v>59</v>
      </c>
      <c r="E386" s="37" t="s">
        <v>23</v>
      </c>
      <c r="F386" s="38" t="n">
        <v>9</v>
      </c>
      <c r="G386" s="39" t="n">
        <v>1031.74241129557</v>
      </c>
      <c r="H386" s="39" t="n">
        <v>143.774540687581</v>
      </c>
      <c r="I386" s="39" t="n">
        <v>1033.53586832682</v>
      </c>
      <c r="J386" s="39" t="n">
        <v>139.357992128565</v>
      </c>
      <c r="K386" s="39" t="n">
        <f aca="false">G386/I386</f>
        <v>0.998264736535798</v>
      </c>
      <c r="L386" s="40" t="n">
        <f aca="false">ABS((G386-I386)/(SQRT(((((F386-1)*H386*H386)+((F386-1)*J386*J386))/(F386+F386-2)))))</f>
        <v>0.0126671340583151</v>
      </c>
      <c r="M386" s="41" t="n">
        <v>0.979122440677524</v>
      </c>
      <c r="N386" s="41" t="n">
        <v>0.65234375</v>
      </c>
      <c r="O386" s="41" t="n">
        <v>0.979122440677524</v>
      </c>
      <c r="P386" s="38" t="n">
        <v>1</v>
      </c>
      <c r="Q386" s="38" t="n">
        <v>1</v>
      </c>
      <c r="R386" s="42" t="s">
        <v>24</v>
      </c>
    </row>
  </sheetData>
  <mergeCells count="14">
    <mergeCell ref="A1:Q1"/>
    <mergeCell ref="A2:A3"/>
    <mergeCell ref="B2:B3"/>
    <mergeCell ref="C2:C3"/>
    <mergeCell ref="D2:D3"/>
    <mergeCell ref="E2:E3"/>
    <mergeCell ref="F2:F3"/>
    <mergeCell ref="G2:H2"/>
    <mergeCell ref="I2:J2"/>
    <mergeCell ref="K2:K3"/>
    <mergeCell ref="L2:L3"/>
    <mergeCell ref="M2:P2"/>
    <mergeCell ref="Q2:Q3"/>
    <mergeCell ref="R2:R3"/>
  </mergeCells>
  <conditionalFormatting sqref="O4:O386">
    <cfRule type="cellIs" priority="2" operator="between" aboveAverage="0" equalAverage="0" bottom="0" percent="0" rank="0" text="" dxfId="0">
      <formula>0.05</formula>
      <formula>0.01</formula>
    </cfRule>
    <cfRule type="cellIs" priority="3" operator="between" aboveAverage="0" equalAverage="0" bottom="0" percent="0" rank="0" text="" dxfId="1">
      <formula>0.01</formula>
      <formula>0.001</formula>
    </cfRule>
    <cfRule type="cellIs" priority="4" operator="between" aboveAverage="0" equalAverage="0" bottom="0" percent="0" rank="0" text="" dxfId="2">
      <formula>0.001</formula>
      <formula>0.0001</formula>
    </cfRule>
  </conditionalFormatting>
  <printOptions headings="false" gridLines="false" gridLinesSet="true" horizontalCentered="false" verticalCentered="false"/>
  <pageMargins left="0.25" right="0.25" top="0.770138888888889" bottom="0.440277777777778" header="0.220138888888889" footer="0.1"/>
  <pageSetup paperSize="1" scale="100" fitToWidth="1" fitToHeight="20" pageOrder="downThenOver" orientation="portrait" blackAndWhite="false" draft="false" cellComments="none" horizontalDpi="300" verticalDpi="300" copies="1"/>
  <headerFooter differentFirst="false" differentOddEven="false">
    <oddHeader>&amp;L&amp;F, &amp;A</oddHeader>
    <oddFooter>&amp;LBiomarker Discovery Sciences
PPDI&amp;C6/18/07&amp;R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3T19:32:20Z</dcterms:created>
  <dc:creator>Helen Ospina</dc:creator>
  <dc:description/>
  <dc:language>en-US</dc:language>
  <cp:lastModifiedBy>Daniel Salomon</cp:lastModifiedBy>
  <dcterms:modified xsi:type="dcterms:W3CDTF">2009-10-27T20:13:20Z</dcterms:modified>
  <cp:revision>0</cp:revision>
  <dc:subject/>
  <dc:title/>
</cp:coreProperties>
</file>